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24"/>
  <workbookPr/>
  <mc:AlternateContent xmlns:mc="http://schemas.openxmlformats.org/markup-compatibility/2006">
    <mc:Choice Requires="x15">
      <x15ac:absPath xmlns:x15ac="http://schemas.microsoft.com/office/spreadsheetml/2010/11/ac" url="https://liveutmb-my.sharepoint.com/personal/mvbecker_utmb_edu/Documents/MVB Experiments/writing/BYE manuscript/PLoS Pathogens/Resubmission/"/>
    </mc:Choice>
  </mc:AlternateContent>
  <xr:revisionPtr revIDLastSave="0" documentId="8_{506E1898-51A3-45A3-AA7F-B01DEBD3D5B0}" xr6:coauthVersionLast="47" xr6:coauthVersionMax="47" xr10:uidLastSave="{00000000-0000-0000-0000-000000000000}"/>
  <bookViews>
    <workbookView xWindow="14205" yWindow="-16320" windowWidth="29040" windowHeight="15720" xr2:uid="{3D617996-0674-434A-A63E-FCDCF1108BD8}"/>
  </bookViews>
  <sheets>
    <sheet name="averaged" sheetId="3" r:id="rId1"/>
    <sheet name="exp 1" sheetId="2" r:id="rId2"/>
    <sheet name="exp 2" sheetId="1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2" i="2" l="1"/>
  <c r="N32" i="2"/>
  <c r="K32" i="2"/>
  <c r="H32" i="2"/>
  <c r="N31" i="2"/>
  <c r="K31" i="2"/>
  <c r="H31" i="2"/>
  <c r="N30" i="2"/>
  <c r="K30" i="2"/>
  <c r="H30" i="2"/>
  <c r="N29" i="2"/>
  <c r="K29" i="2"/>
  <c r="H29" i="2"/>
  <c r="Q28" i="2"/>
  <c r="R28" i="2" s="1"/>
  <c r="N28" i="2"/>
  <c r="K28" i="2"/>
  <c r="H28" i="2"/>
  <c r="F28" i="2"/>
  <c r="Q27" i="2"/>
  <c r="N27" i="2"/>
  <c r="K27" i="2"/>
  <c r="H27" i="2"/>
  <c r="Q26" i="2"/>
  <c r="N26" i="2"/>
  <c r="K26" i="2"/>
  <c r="H26" i="2"/>
  <c r="Q25" i="2"/>
  <c r="N25" i="2"/>
  <c r="K25" i="2"/>
  <c r="H25" i="2"/>
  <c r="Q24" i="2"/>
  <c r="N24" i="2"/>
  <c r="K24" i="2"/>
  <c r="H24" i="2"/>
  <c r="Q23" i="2"/>
  <c r="N23" i="2"/>
  <c r="K23" i="2"/>
  <c r="H23" i="2"/>
  <c r="F23" i="2"/>
  <c r="Q22" i="2"/>
  <c r="N22" i="2"/>
  <c r="K22" i="2"/>
  <c r="H22" i="2"/>
  <c r="N21" i="2"/>
  <c r="K21" i="2"/>
  <c r="H21" i="2"/>
  <c r="Q20" i="2"/>
  <c r="N20" i="2"/>
  <c r="K20" i="2"/>
  <c r="H20" i="2"/>
  <c r="Q19" i="2"/>
  <c r="N19" i="2"/>
  <c r="K19" i="2"/>
  <c r="H19" i="2"/>
  <c r="Q18" i="2"/>
  <c r="N18" i="2"/>
  <c r="K18" i="2"/>
  <c r="H18" i="2"/>
  <c r="F18" i="2"/>
  <c r="Q17" i="2"/>
  <c r="N17" i="2"/>
  <c r="K17" i="2"/>
  <c r="H17" i="2"/>
  <c r="Q16" i="2"/>
  <c r="N16" i="2"/>
  <c r="K16" i="2"/>
  <c r="H16" i="2"/>
  <c r="Q15" i="2"/>
  <c r="N15" i="2"/>
  <c r="K15" i="2"/>
  <c r="H15" i="2"/>
  <c r="Q14" i="2"/>
  <c r="N14" i="2"/>
  <c r="K14" i="2"/>
  <c r="H14" i="2"/>
  <c r="Q13" i="2"/>
  <c r="N13" i="2"/>
  <c r="K13" i="2"/>
  <c r="H13" i="2"/>
  <c r="F13" i="2"/>
  <c r="Q12" i="2"/>
  <c r="N12" i="2"/>
  <c r="K12" i="2"/>
  <c r="H12" i="2"/>
  <c r="Q11" i="2"/>
  <c r="N11" i="2"/>
  <c r="K11" i="2"/>
  <c r="H11" i="2"/>
  <c r="Q10" i="2"/>
  <c r="N10" i="2"/>
  <c r="K10" i="2"/>
  <c r="H10" i="2"/>
  <c r="Q9" i="2"/>
  <c r="N9" i="2"/>
  <c r="K9" i="2"/>
  <c r="L8" i="2" s="1"/>
  <c r="Q8" i="2"/>
  <c r="N8" i="2"/>
  <c r="K8" i="2"/>
  <c r="H8" i="2"/>
  <c r="F8" i="2"/>
  <c r="Q7" i="2"/>
  <c r="N7" i="2"/>
  <c r="K7" i="2"/>
  <c r="H7" i="2"/>
  <c r="Q6" i="2"/>
  <c r="N6" i="2"/>
  <c r="K6" i="2"/>
  <c r="H6" i="2"/>
  <c r="Q5" i="2"/>
  <c r="N5" i="2"/>
  <c r="K5" i="2"/>
  <c r="H5" i="2"/>
  <c r="Q4" i="2"/>
  <c r="N4" i="2"/>
  <c r="K4" i="2"/>
  <c r="Q3" i="2"/>
  <c r="N3" i="2"/>
  <c r="K3" i="2"/>
  <c r="H3" i="2"/>
  <c r="F3" i="2"/>
  <c r="I28" i="2" l="1"/>
  <c r="O8" i="2"/>
  <c r="R23" i="2"/>
  <c r="L28" i="2"/>
  <c r="I23" i="2"/>
  <c r="O23" i="2"/>
  <c r="I8" i="2"/>
  <c r="R18" i="2"/>
  <c r="O3" i="2"/>
  <c r="O18" i="2"/>
  <c r="I3" i="2"/>
  <c r="L13" i="2"/>
  <c r="R8" i="2"/>
  <c r="I13" i="2"/>
  <c r="L3" i="2"/>
  <c r="O13" i="2"/>
  <c r="I18" i="2"/>
  <c r="R13" i="2"/>
  <c r="O28" i="2"/>
  <c r="R3" i="2"/>
  <c r="L18" i="2"/>
  <c r="L23" i="2"/>
  <c r="N32" i="1" l="1"/>
  <c r="K32" i="1"/>
  <c r="H32" i="1"/>
  <c r="E32" i="1"/>
  <c r="N31" i="1"/>
  <c r="K31" i="1"/>
  <c r="E31" i="1"/>
  <c r="N30" i="1"/>
  <c r="O28" i="1" s="1"/>
  <c r="K30" i="1"/>
  <c r="E30" i="1"/>
  <c r="E29" i="1"/>
  <c r="I28" i="1"/>
  <c r="H28" i="1"/>
  <c r="E28" i="1"/>
  <c r="N27" i="1"/>
  <c r="K27" i="1"/>
  <c r="H27" i="1"/>
  <c r="E27" i="1"/>
  <c r="N26" i="1"/>
  <c r="O23" i="1" s="1"/>
  <c r="K26" i="1"/>
  <c r="H26" i="1"/>
  <c r="E26" i="1"/>
  <c r="N25" i="1"/>
  <c r="K25" i="1"/>
  <c r="L23" i="1" s="1"/>
  <c r="H25" i="1"/>
  <c r="E25" i="1"/>
  <c r="H24" i="1"/>
  <c r="E24" i="1"/>
  <c r="H23" i="1"/>
  <c r="E23" i="1"/>
  <c r="N22" i="1"/>
  <c r="K22" i="1"/>
  <c r="H22" i="1"/>
  <c r="E22" i="1"/>
  <c r="N21" i="1"/>
  <c r="K21" i="1"/>
  <c r="E21" i="1"/>
  <c r="K20" i="1"/>
  <c r="H20" i="1"/>
  <c r="E20" i="1"/>
  <c r="H19" i="1"/>
  <c r="E19" i="1"/>
  <c r="H18" i="1"/>
  <c r="E18" i="1"/>
  <c r="N17" i="1"/>
  <c r="K17" i="1"/>
  <c r="H17" i="1"/>
  <c r="E17" i="1"/>
  <c r="N16" i="1"/>
  <c r="O13" i="1" s="1"/>
  <c r="K16" i="1"/>
  <c r="H16" i="1"/>
  <c r="E16" i="1"/>
  <c r="N15" i="1"/>
  <c r="K15" i="1"/>
  <c r="H15" i="1"/>
  <c r="E15" i="1"/>
  <c r="H14" i="1"/>
  <c r="E14" i="1"/>
  <c r="H13" i="1"/>
  <c r="E13" i="1"/>
  <c r="F13" i="1" s="1"/>
  <c r="N12" i="1"/>
  <c r="K12" i="1"/>
  <c r="H12" i="1"/>
  <c r="E12" i="1"/>
  <c r="N11" i="1"/>
  <c r="O8" i="1" s="1"/>
  <c r="K11" i="1"/>
  <c r="H11" i="1"/>
  <c r="E11" i="1"/>
  <c r="N10" i="1"/>
  <c r="K10" i="1"/>
  <c r="H10" i="1"/>
  <c r="E10" i="1"/>
  <c r="H9" i="1"/>
  <c r="I8" i="1" s="1"/>
  <c r="E9" i="1"/>
  <c r="H8" i="1"/>
  <c r="F8" i="1"/>
  <c r="E8" i="1"/>
  <c r="N7" i="1"/>
  <c r="K7" i="1"/>
  <c r="H7" i="1"/>
  <c r="E7" i="1"/>
  <c r="N6" i="1"/>
  <c r="K6" i="1"/>
  <c r="H6" i="1"/>
  <c r="E6" i="1"/>
  <c r="N5" i="1"/>
  <c r="K5" i="1"/>
  <c r="H5" i="1"/>
  <c r="E5" i="1"/>
  <c r="H4" i="1"/>
  <c r="E4" i="1"/>
  <c r="H3" i="1"/>
  <c r="E3" i="1"/>
  <c r="F3" i="1" l="1"/>
  <c r="F28" i="1"/>
  <c r="L3" i="1"/>
  <c r="I3" i="1"/>
  <c r="I18" i="1"/>
  <c r="O18" i="1"/>
  <c r="F23" i="1"/>
  <c r="O3" i="1"/>
  <c r="L13" i="1"/>
  <c r="F18" i="1"/>
  <c r="L18" i="1"/>
  <c r="L28" i="1"/>
  <c r="I23" i="1"/>
  <c r="L8" i="1"/>
  <c r="I13" i="1"/>
</calcChain>
</file>

<file path=xl/sharedStrings.xml><?xml version="1.0" encoding="utf-8"?>
<sst xmlns="http://schemas.openxmlformats.org/spreadsheetml/2006/main" count="113" uniqueCount="28">
  <si>
    <t>Mean log10 CFU/mL</t>
  </si>
  <si>
    <t>Container</t>
  </si>
  <si>
    <t>Site</t>
  </si>
  <si>
    <t>D0</t>
  </si>
  <si>
    <t>D2</t>
  </si>
  <si>
    <t>D4/D5*</t>
  </si>
  <si>
    <t>D6</t>
  </si>
  <si>
    <t>D8**</t>
  </si>
  <si>
    <t>Coconut</t>
  </si>
  <si>
    <t>Site 1</t>
  </si>
  <si>
    <t>Site 2</t>
  </si>
  <si>
    <t>Site 3</t>
  </si>
  <si>
    <t>Plastic</t>
  </si>
  <si>
    <r>
      <t>*</t>
    </r>
    <r>
      <rPr>
        <sz val="11"/>
        <color theme="1"/>
        <rFont val="Aptos Narrow"/>
        <family val="2"/>
        <scheme val="minor"/>
      </rPr>
      <t>lost data for D4 on one experiment so repeated for D5</t>
    </r>
  </si>
  <si>
    <r>
      <t>**</t>
    </r>
    <r>
      <rPr>
        <sz val="11"/>
        <color theme="1"/>
        <rFont val="Aptos Narrow"/>
        <family val="2"/>
        <scheme val="minor"/>
      </rPr>
      <t>only one experiment at D8</t>
    </r>
  </si>
  <si>
    <t>Day 0</t>
  </si>
  <si>
    <t>Day 2</t>
  </si>
  <si>
    <t>Day 4</t>
  </si>
  <si>
    <t>Day 6</t>
  </si>
  <si>
    <t>Day 8</t>
  </si>
  <si>
    <t>Flask</t>
  </si>
  <si>
    <t>CFU/mL</t>
  </si>
  <si>
    <t>log10</t>
  </si>
  <si>
    <t>Mean (log10)</t>
  </si>
  <si>
    <t>x</t>
  </si>
  <si>
    <t>x = technical issue and no data recorded</t>
  </si>
  <si>
    <t>Day 5</t>
  </si>
  <si>
    <t>flasks not included in cul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center"/>
    </xf>
    <xf numFmtId="11" fontId="0" fillId="0" borderId="16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11" fontId="0" fillId="0" borderId="0" xfId="0" applyNumberFormat="1"/>
    <xf numFmtId="0" fontId="1" fillId="0" borderId="35" xfId="0" applyFont="1" applyBorder="1" applyAlignment="1">
      <alignment horizontal="center" vertical="center"/>
    </xf>
    <xf numFmtId="11" fontId="0" fillId="2" borderId="0" xfId="0" applyNumberFormat="1" applyFill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6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11" fontId="1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38" xfId="0" applyFont="1" applyBorder="1" applyAlignment="1">
      <alignment horizontal="center" vertical="center"/>
    </xf>
    <xf numFmtId="11" fontId="0" fillId="0" borderId="32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1" fillId="0" borderId="39" xfId="0" applyFont="1" applyBorder="1" applyAlignment="1">
      <alignment horizontal="center" vertical="center"/>
    </xf>
    <xf numFmtId="11" fontId="0" fillId="0" borderId="33" xfId="0" applyNumberFormat="1" applyBorder="1" applyAlignment="1">
      <alignment horizontal="center"/>
    </xf>
    <xf numFmtId="0" fontId="1" fillId="0" borderId="40" xfId="0" applyFont="1" applyBorder="1" applyAlignment="1">
      <alignment horizontal="center" vertical="center"/>
    </xf>
    <xf numFmtId="11" fontId="0" fillId="0" borderId="37" xfId="0" applyNumberFormat="1" applyBorder="1" applyAlignment="1">
      <alignment horizontal="center"/>
    </xf>
    <xf numFmtId="11" fontId="0" fillId="0" borderId="20" xfId="0" applyNumberFormat="1" applyBorder="1" applyAlignment="1">
      <alignment horizontal="center"/>
    </xf>
    <xf numFmtId="0" fontId="1" fillId="0" borderId="41" xfId="0" applyFont="1" applyBorder="1" applyAlignment="1">
      <alignment horizontal="center" vertical="center"/>
    </xf>
    <xf numFmtId="11" fontId="0" fillId="0" borderId="34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11" fontId="0" fillId="0" borderId="22" xfId="0" applyNumberFormat="1" applyBorder="1" applyAlignment="1">
      <alignment horizontal="center"/>
    </xf>
    <xf numFmtId="0" fontId="1" fillId="0" borderId="27" xfId="0" applyFont="1" applyBorder="1" applyAlignment="1">
      <alignment horizontal="center" vertical="center"/>
    </xf>
    <xf numFmtId="11" fontId="0" fillId="0" borderId="1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1" fillId="0" borderId="24" xfId="0" applyNumberFormat="1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384EA-30A2-4567-BCF5-0811C7C29B8B}">
  <dimension ref="A1:G12"/>
  <sheetViews>
    <sheetView tabSelected="1" workbookViewId="0">
      <selection activeCell="K23" sqref="K23"/>
    </sheetView>
  </sheetViews>
  <sheetFormatPr defaultColWidth="9.140625" defaultRowHeight="14.45"/>
  <cols>
    <col min="1" max="1" width="10" bestFit="1" customWidth="1"/>
  </cols>
  <sheetData>
    <row r="1" spans="1:7">
      <c r="C1" s="40" t="s">
        <v>0</v>
      </c>
      <c r="D1" s="40"/>
      <c r="E1" s="40"/>
      <c r="F1" s="40"/>
      <c r="G1" s="40"/>
    </row>
    <row r="2" spans="1:7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</row>
    <row r="3" spans="1:7">
      <c r="A3" s="1" t="s">
        <v>8</v>
      </c>
      <c r="B3" s="1" t="s">
        <v>9</v>
      </c>
      <c r="C3" s="1">
        <v>3.0766263731949888</v>
      </c>
      <c r="D3" s="1">
        <v>9.6961876003147847</v>
      </c>
      <c r="E3" s="1">
        <v>7.9361327860151496</v>
      </c>
      <c r="F3" s="1">
        <v>8.1833739228145941</v>
      </c>
      <c r="G3" s="1">
        <v>8.9296411325247966</v>
      </c>
    </row>
    <row r="4" spans="1:7">
      <c r="A4" s="1" t="s">
        <v>8</v>
      </c>
      <c r="B4" s="1" t="s">
        <v>10</v>
      </c>
      <c r="C4" s="1">
        <v>3.2369596850738822</v>
      </c>
      <c r="D4" s="1">
        <v>9.7623529276362842</v>
      </c>
      <c r="E4" s="1">
        <v>8.2501371227027711</v>
      </c>
      <c r="F4" s="1">
        <v>7.8880691701562302</v>
      </c>
      <c r="G4" s="1">
        <v>8.8578657655108799</v>
      </c>
    </row>
    <row r="5" spans="1:7">
      <c r="A5" s="1" t="s">
        <v>8</v>
      </c>
      <c r="B5" s="1" t="s">
        <v>11</v>
      </c>
      <c r="C5" s="1">
        <v>3.6976292358022129</v>
      </c>
      <c r="D5" s="1">
        <v>9.2096863056299476</v>
      </c>
      <c r="E5" s="1">
        <v>7.2150190555104743</v>
      </c>
      <c r="F5" s="1">
        <v>8.1076658573197093</v>
      </c>
      <c r="G5" s="1">
        <v>9.7394204258958954</v>
      </c>
    </row>
    <row r="6" spans="1:7">
      <c r="A6" s="1" t="s">
        <v>12</v>
      </c>
      <c r="B6" s="1" t="s">
        <v>9</v>
      </c>
      <c r="C6" s="1">
        <v>3.4181791556305825</v>
      </c>
      <c r="D6" s="1">
        <v>8.61357036598565</v>
      </c>
      <c r="E6" s="1">
        <v>8.2512896081802207</v>
      </c>
      <c r="F6" s="1">
        <v>10.981783571861621</v>
      </c>
      <c r="G6" s="1">
        <v>9.0834121891286763</v>
      </c>
    </row>
    <row r="7" spans="1:7">
      <c r="A7" s="1" t="s">
        <v>12</v>
      </c>
      <c r="B7" s="1" t="s">
        <v>10</v>
      </c>
      <c r="C7" s="1">
        <v>2.1175286264419451</v>
      </c>
      <c r="D7" s="1">
        <v>7.810135217109762</v>
      </c>
      <c r="E7" s="1">
        <v>7.300380637603114</v>
      </c>
      <c r="F7" s="1">
        <v>8.3880594962531863</v>
      </c>
      <c r="G7" s="1">
        <v>8.4918709858834411</v>
      </c>
    </row>
    <row r="8" spans="1:7">
      <c r="A8" s="1" t="s">
        <v>12</v>
      </c>
      <c r="B8" s="1" t="s">
        <v>11</v>
      </c>
      <c r="C8" s="1">
        <v>4.1811439861832884</v>
      </c>
      <c r="D8" s="1">
        <v>9.732368486848376</v>
      </c>
      <c r="E8" s="1">
        <v>7.657979319477942</v>
      </c>
      <c r="F8" s="1">
        <v>8.9276240567128937</v>
      </c>
      <c r="G8" s="1">
        <v>9.4547780146205866</v>
      </c>
    </row>
    <row r="9" spans="1:7">
      <c r="A9" s="10"/>
      <c r="B9" s="10"/>
      <c r="C9" s="6"/>
    </row>
    <row r="10" spans="1:7">
      <c r="A10" s="10" t="s">
        <v>13</v>
      </c>
      <c r="B10" s="10"/>
      <c r="C10" s="6"/>
    </row>
    <row r="11" spans="1:7">
      <c r="A11" s="10" t="s">
        <v>14</v>
      </c>
      <c r="B11" s="10"/>
      <c r="C11" s="6"/>
    </row>
    <row r="12" spans="1:7">
      <c r="A12" s="10"/>
      <c r="B12" s="10"/>
      <c r="C12" s="6"/>
    </row>
  </sheetData>
  <mergeCells count="1">
    <mergeCell ref="C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41C55-6F4D-41BD-A9CC-3F24B3DC81EB}">
  <dimension ref="A1:R36"/>
  <sheetViews>
    <sheetView topLeftCell="A2" workbookViewId="0">
      <selection activeCell="S14" sqref="S14"/>
    </sheetView>
  </sheetViews>
  <sheetFormatPr defaultRowHeight="14.45"/>
  <cols>
    <col min="1" max="1" width="10.42578125" customWidth="1"/>
    <col min="2" max="2" width="8.85546875"/>
    <col min="3" max="3" width="8.140625" customWidth="1"/>
    <col min="4" max="4" width="8.5703125" bestFit="1" customWidth="1"/>
    <col min="5" max="5" width="5.7109375" bestFit="1" customWidth="1"/>
    <col min="6" max="6" width="7.140625" bestFit="1" customWidth="1"/>
    <col min="7" max="7" width="8.5703125" bestFit="1" customWidth="1"/>
    <col min="8" max="8" width="5.7109375" bestFit="1" customWidth="1"/>
    <col min="9" max="9" width="7.140625" bestFit="1" customWidth="1"/>
    <col min="10" max="10" width="8.5703125" bestFit="1" customWidth="1"/>
    <col min="11" max="11" width="5.7109375" bestFit="1" customWidth="1"/>
    <col min="12" max="12" width="7.140625" bestFit="1" customWidth="1"/>
    <col min="13" max="13" width="8.5703125" bestFit="1" customWidth="1"/>
    <col min="14" max="14" width="5.7109375" bestFit="1" customWidth="1"/>
    <col min="15" max="15" width="7.140625" bestFit="1" customWidth="1"/>
    <col min="16" max="16" width="8.5703125" bestFit="1" customWidth="1"/>
    <col min="17" max="17" width="5.7109375" bestFit="1" customWidth="1"/>
    <col min="18" max="18" width="7.140625" bestFit="1" customWidth="1"/>
  </cols>
  <sheetData>
    <row r="1" spans="1:18" ht="14.65" thickBot="1">
      <c r="C1" s="1"/>
      <c r="D1" s="41" t="s">
        <v>15</v>
      </c>
      <c r="E1" s="42"/>
      <c r="F1" s="43"/>
      <c r="G1" s="41" t="s">
        <v>16</v>
      </c>
      <c r="H1" s="42"/>
      <c r="I1" s="43"/>
      <c r="J1" s="41" t="s">
        <v>17</v>
      </c>
      <c r="K1" s="42"/>
      <c r="L1" s="43"/>
      <c r="M1" s="41" t="s">
        <v>18</v>
      </c>
      <c r="N1" s="42"/>
      <c r="O1" s="43"/>
      <c r="P1" s="41" t="s">
        <v>19</v>
      </c>
      <c r="Q1" s="42"/>
      <c r="R1" s="43"/>
    </row>
    <row r="2" spans="1:18" ht="29.1" thickBot="1">
      <c r="A2" s="12" t="s">
        <v>1</v>
      </c>
      <c r="B2" s="13" t="s">
        <v>2</v>
      </c>
      <c r="C2" s="14" t="s">
        <v>20</v>
      </c>
      <c r="D2" s="15" t="s">
        <v>21</v>
      </c>
      <c r="E2" s="16" t="s">
        <v>22</v>
      </c>
      <c r="F2" s="17" t="s">
        <v>23</v>
      </c>
      <c r="G2" s="15" t="s">
        <v>21</v>
      </c>
      <c r="H2" s="16" t="s">
        <v>22</v>
      </c>
      <c r="I2" s="17" t="s">
        <v>23</v>
      </c>
      <c r="J2" s="15" t="s">
        <v>21</v>
      </c>
      <c r="K2" s="16" t="s">
        <v>22</v>
      </c>
      <c r="L2" s="17" t="s">
        <v>23</v>
      </c>
      <c r="M2" s="15" t="s">
        <v>21</v>
      </c>
      <c r="N2" s="16" t="s">
        <v>22</v>
      </c>
      <c r="O2" s="17" t="s">
        <v>23</v>
      </c>
      <c r="P2" s="15" t="s">
        <v>21</v>
      </c>
      <c r="Q2" s="16" t="s">
        <v>22</v>
      </c>
      <c r="R2" s="17" t="s">
        <v>23</v>
      </c>
    </row>
    <row r="3" spans="1:18">
      <c r="A3" s="44" t="s">
        <v>8</v>
      </c>
      <c r="B3" s="48" t="s">
        <v>9</v>
      </c>
      <c r="C3" s="18">
        <v>5</v>
      </c>
      <c r="D3" s="19">
        <v>825</v>
      </c>
      <c r="E3" s="20">
        <v>2.916453948549925</v>
      </c>
      <c r="F3" s="52">
        <f>AVERAGE(E3:E7)</f>
        <v>2.942025589441422</v>
      </c>
      <c r="G3" s="19">
        <v>39500000000</v>
      </c>
      <c r="H3" s="20">
        <f t="shared" ref="H3:H32" si="0">LOG10(G3)</f>
        <v>10.596597095626461</v>
      </c>
      <c r="I3" s="52">
        <f>AVERAGE(H3:H7)</f>
        <v>10.267516080316547</v>
      </c>
      <c r="J3" s="21">
        <v>90333333.333333343</v>
      </c>
      <c r="K3" s="20">
        <f t="shared" ref="K3:K32" si="1">LOG10(J3)</f>
        <v>7.9558480361547437</v>
      </c>
      <c r="L3" s="52">
        <f>AVERAGE(K3:K7)</f>
        <v>7.6961091834553752</v>
      </c>
      <c r="M3" s="21">
        <v>12500000</v>
      </c>
      <c r="N3" s="20">
        <f t="shared" ref="N3:N32" si="2">LOG10(M3)</f>
        <v>7.0969100130080562</v>
      </c>
      <c r="O3" s="52">
        <f>AVERAGE(N3:N7)</f>
        <v>8.024979223874265</v>
      </c>
      <c r="P3" s="21">
        <v>1010000000</v>
      </c>
      <c r="Q3" s="20">
        <f t="shared" ref="Q3:Q32" si="3">LOG10(P3)</f>
        <v>9.0043213737826431</v>
      </c>
      <c r="R3" s="52">
        <f>AVERAGE(Q3:Q7)</f>
        <v>8.9296411325247966</v>
      </c>
    </row>
    <row r="4" spans="1:18">
      <c r="A4" s="45"/>
      <c r="B4" s="49"/>
      <c r="C4" s="22">
        <v>4</v>
      </c>
      <c r="D4" s="23">
        <v>866.66666666666663</v>
      </c>
      <c r="E4" s="3">
        <v>2.9378520932511556</v>
      </c>
      <c r="F4" s="53"/>
      <c r="G4" s="23" t="s">
        <v>24</v>
      </c>
      <c r="H4" s="3" t="s">
        <v>24</v>
      </c>
      <c r="I4" s="53"/>
      <c r="J4" s="2">
        <v>81000000</v>
      </c>
      <c r="K4" s="3">
        <f t="shared" si="1"/>
        <v>7.9084850188786495</v>
      </c>
      <c r="L4" s="53"/>
      <c r="M4" s="2">
        <v>370000000</v>
      </c>
      <c r="N4" s="3">
        <f t="shared" si="2"/>
        <v>8.568201724066995</v>
      </c>
      <c r="O4" s="53"/>
      <c r="P4" s="2">
        <v>435000000</v>
      </c>
      <c r="Q4" s="3">
        <f t="shared" si="3"/>
        <v>8.638489256954637</v>
      </c>
      <c r="R4" s="53"/>
    </row>
    <row r="5" spans="1:18">
      <c r="A5" s="45"/>
      <c r="B5" s="49"/>
      <c r="C5" s="22">
        <v>3</v>
      </c>
      <c r="D5" s="23">
        <v>1025</v>
      </c>
      <c r="E5" s="3">
        <v>3.0107238653917729</v>
      </c>
      <c r="F5" s="53"/>
      <c r="G5" s="23">
        <v>20350000000</v>
      </c>
      <c r="H5" s="3">
        <f t="shared" si="0"/>
        <v>10.308564413561239</v>
      </c>
      <c r="I5" s="53"/>
      <c r="J5" s="2">
        <v>47500000</v>
      </c>
      <c r="K5" s="3">
        <f t="shared" si="1"/>
        <v>7.6766936096248664</v>
      </c>
      <c r="L5" s="53"/>
      <c r="M5" s="2">
        <v>1775000000</v>
      </c>
      <c r="N5" s="3">
        <f t="shared" si="2"/>
        <v>9.2491983573911121</v>
      </c>
      <c r="O5" s="53"/>
      <c r="P5" s="2">
        <v>7200000000</v>
      </c>
      <c r="Q5" s="3">
        <f t="shared" si="3"/>
        <v>9.857332496431269</v>
      </c>
      <c r="R5" s="53"/>
    </row>
    <row r="6" spans="1:18">
      <c r="A6" s="46"/>
      <c r="B6" s="50"/>
      <c r="C6" s="24">
        <v>2</v>
      </c>
      <c r="D6" s="25">
        <v>800</v>
      </c>
      <c r="E6" s="3">
        <v>2.9030899869919438</v>
      </c>
      <c r="F6" s="53"/>
      <c r="G6" s="25">
        <v>21625000000</v>
      </c>
      <c r="H6" s="3">
        <f t="shared" si="0"/>
        <v>10.334956116136851</v>
      </c>
      <c r="I6" s="53"/>
      <c r="J6" s="26">
        <v>58000000</v>
      </c>
      <c r="K6" s="3">
        <f t="shared" si="1"/>
        <v>7.7634279935629369</v>
      </c>
      <c r="L6" s="53"/>
      <c r="M6" s="26">
        <v>42000000</v>
      </c>
      <c r="N6" s="3">
        <f t="shared" si="2"/>
        <v>7.6232492903979008</v>
      </c>
      <c r="O6" s="53"/>
      <c r="P6" s="26">
        <v>312500000</v>
      </c>
      <c r="Q6" s="3">
        <f t="shared" si="3"/>
        <v>8.4948500216800937</v>
      </c>
      <c r="R6" s="53"/>
    </row>
    <row r="7" spans="1:18" ht="14.65" thickBot="1">
      <c r="A7" s="47"/>
      <c r="B7" s="51"/>
      <c r="C7" s="27">
        <v>1</v>
      </c>
      <c r="D7" s="28">
        <v>875</v>
      </c>
      <c r="E7" s="29">
        <v>2.9420080530223132</v>
      </c>
      <c r="F7" s="54"/>
      <c r="G7" s="28">
        <v>6760000000</v>
      </c>
      <c r="H7" s="29">
        <f t="shared" si="0"/>
        <v>9.8299466959416364</v>
      </c>
      <c r="I7" s="54"/>
      <c r="J7" s="30">
        <v>15000000</v>
      </c>
      <c r="K7" s="29">
        <f t="shared" si="1"/>
        <v>7.1760912590556813</v>
      </c>
      <c r="L7" s="54"/>
      <c r="M7" s="30">
        <v>38666666.666666664</v>
      </c>
      <c r="N7" s="29">
        <f t="shared" si="2"/>
        <v>7.5873367345072564</v>
      </c>
      <c r="O7" s="54"/>
      <c r="P7" s="30">
        <v>450000000</v>
      </c>
      <c r="Q7" s="29">
        <f t="shared" si="3"/>
        <v>8.653212513775344</v>
      </c>
      <c r="R7" s="54"/>
    </row>
    <row r="8" spans="1:18">
      <c r="A8" s="55" t="s">
        <v>8</v>
      </c>
      <c r="B8" s="56" t="s">
        <v>10</v>
      </c>
      <c r="C8" s="31">
        <v>5</v>
      </c>
      <c r="D8" s="32">
        <v>1416.6666666666667</v>
      </c>
      <c r="E8" s="33">
        <v>3.151267675330649</v>
      </c>
      <c r="F8" s="53">
        <f>AVERAGE(E8:E12)</f>
        <v>3.156325312431461</v>
      </c>
      <c r="G8" s="32">
        <v>16500000000</v>
      </c>
      <c r="H8" s="33">
        <f t="shared" si="0"/>
        <v>10.217483944213907</v>
      </c>
      <c r="I8" s="53">
        <f>AVERAGE(H8:H12)</f>
        <v>10.458216116370011</v>
      </c>
      <c r="J8" s="21">
        <v>25500000</v>
      </c>
      <c r="K8" s="20">
        <f t="shared" si="1"/>
        <v>7.4065401804339555</v>
      </c>
      <c r="L8" s="52">
        <f>AVERAGE(K8:K12)</f>
        <v>7.8395060266243632</v>
      </c>
      <c r="M8" s="21">
        <v>62000000</v>
      </c>
      <c r="N8" s="20">
        <f t="shared" si="2"/>
        <v>7.7923916894982534</v>
      </c>
      <c r="O8" s="52">
        <f>AVERAGE(N8:N12)</f>
        <v>7.6520645511291701</v>
      </c>
      <c r="P8" s="21">
        <v>1450000000</v>
      </c>
      <c r="Q8" s="20">
        <f t="shared" si="3"/>
        <v>9.1613680022349744</v>
      </c>
      <c r="R8" s="52">
        <f>AVERAGE(Q8:Q12)</f>
        <v>8.8578657655108799</v>
      </c>
    </row>
    <row r="9" spans="1:18">
      <c r="A9" s="45"/>
      <c r="B9" s="49"/>
      <c r="C9" s="34">
        <v>4</v>
      </c>
      <c r="D9" s="2">
        <v>1150</v>
      </c>
      <c r="E9" s="3">
        <v>3.0606978403536118</v>
      </c>
      <c r="F9" s="53"/>
      <c r="G9" s="2" t="s">
        <v>24</v>
      </c>
      <c r="H9" s="3" t="s">
        <v>24</v>
      </c>
      <c r="I9" s="53"/>
      <c r="J9" s="2">
        <v>258333333.33333331</v>
      </c>
      <c r="K9" s="3">
        <f t="shared" si="1"/>
        <v>8.412180447786648</v>
      </c>
      <c r="L9" s="53"/>
      <c r="M9" s="2">
        <v>32666666.666666668</v>
      </c>
      <c r="N9" s="3">
        <f t="shared" si="2"/>
        <v>7.5141048209728325</v>
      </c>
      <c r="O9" s="53"/>
      <c r="P9" s="2">
        <v>1276000000</v>
      </c>
      <c r="Q9" s="3">
        <f t="shared" si="3"/>
        <v>9.1058506743851435</v>
      </c>
      <c r="R9" s="53"/>
    </row>
    <row r="10" spans="1:18">
      <c r="A10" s="45"/>
      <c r="B10" s="49"/>
      <c r="C10" s="34">
        <v>3</v>
      </c>
      <c r="D10" s="2">
        <v>1483.3333333333333</v>
      </c>
      <c r="E10" s="3">
        <v>3.1712387562612689</v>
      </c>
      <c r="F10" s="53"/>
      <c r="G10" s="2">
        <v>49500000000</v>
      </c>
      <c r="H10" s="3">
        <f t="shared" si="0"/>
        <v>10.694605198933569</v>
      </c>
      <c r="I10" s="53"/>
      <c r="J10" s="2">
        <v>26833333.333333332</v>
      </c>
      <c r="K10" s="3">
        <f t="shared" si="1"/>
        <v>7.4286746256482061</v>
      </c>
      <c r="L10" s="53"/>
      <c r="M10" s="2">
        <v>67166666.666666657</v>
      </c>
      <c r="N10" s="3">
        <f t="shared" si="2"/>
        <v>7.8271537957574662</v>
      </c>
      <c r="O10" s="53"/>
      <c r="P10" s="2">
        <v>177833333.33333331</v>
      </c>
      <c r="Q10" s="3">
        <f t="shared" si="3"/>
        <v>8.2500131690408267</v>
      </c>
      <c r="R10" s="53"/>
    </row>
    <row r="11" spans="1:18">
      <c r="A11" s="45"/>
      <c r="B11" s="49"/>
      <c r="C11" s="35">
        <v>2</v>
      </c>
      <c r="D11" s="26">
        <v>1766.6666666666667</v>
      </c>
      <c r="E11" s="3">
        <v>3.2471546148811266</v>
      </c>
      <c r="F11" s="53"/>
      <c r="G11" s="26">
        <v>50500000000</v>
      </c>
      <c r="H11" s="3">
        <f t="shared" si="0"/>
        <v>10.703291378118662</v>
      </c>
      <c r="I11" s="53"/>
      <c r="J11" s="26">
        <v>81666666.666666672</v>
      </c>
      <c r="K11" s="3">
        <f t="shared" si="1"/>
        <v>7.91204482964487</v>
      </c>
      <c r="L11" s="53"/>
      <c r="M11" s="26">
        <v>32000000</v>
      </c>
      <c r="N11" s="3">
        <f t="shared" si="2"/>
        <v>7.5051499783199063</v>
      </c>
      <c r="O11" s="53"/>
      <c r="P11" s="26">
        <v>1177500000</v>
      </c>
      <c r="Q11" s="3">
        <f t="shared" si="3"/>
        <v>9.0709609158009332</v>
      </c>
      <c r="R11" s="53"/>
    </row>
    <row r="12" spans="1:18" ht="14.65" thickBot="1">
      <c r="A12" s="46"/>
      <c r="B12" s="50"/>
      <c r="C12" s="36">
        <v>1</v>
      </c>
      <c r="D12" s="30">
        <v>1416.6666666666667</v>
      </c>
      <c r="E12" s="29">
        <v>3.151267675330649</v>
      </c>
      <c r="F12" s="54"/>
      <c r="G12" s="30">
        <v>16500000000</v>
      </c>
      <c r="H12" s="29">
        <f t="shared" si="0"/>
        <v>10.217483944213907</v>
      </c>
      <c r="I12" s="54"/>
      <c r="J12" s="30">
        <v>109166666.66666666</v>
      </c>
      <c r="K12" s="29">
        <f t="shared" si="1"/>
        <v>8.0380900496081402</v>
      </c>
      <c r="L12" s="54"/>
      <c r="M12" s="30">
        <v>41833333.333333336</v>
      </c>
      <c r="N12" s="29">
        <f t="shared" si="2"/>
        <v>7.6215224710973946</v>
      </c>
      <c r="O12" s="54"/>
      <c r="P12" s="30">
        <v>502500000</v>
      </c>
      <c r="Q12" s="29">
        <f t="shared" si="3"/>
        <v>8.701136066092527</v>
      </c>
      <c r="R12" s="54"/>
    </row>
    <row r="13" spans="1:18">
      <c r="A13" s="44" t="s">
        <v>8</v>
      </c>
      <c r="B13" s="48" t="s">
        <v>11</v>
      </c>
      <c r="C13" s="37">
        <v>5</v>
      </c>
      <c r="D13" s="21">
        <v>2200</v>
      </c>
      <c r="E13" s="20">
        <v>3.3424226808222062</v>
      </c>
      <c r="F13" s="52">
        <f>AVERAGE(E13:E17)</f>
        <v>3.338539103054976</v>
      </c>
      <c r="G13" s="21">
        <v>238333333.33333331</v>
      </c>
      <c r="H13" s="20">
        <f t="shared" si="0"/>
        <v>8.3771847870814184</v>
      </c>
      <c r="I13" s="52">
        <f>AVERAGE(H13:H17)</f>
        <v>8.901513188965021</v>
      </c>
      <c r="J13" s="21">
        <v>192833333.33333334</v>
      </c>
      <c r="K13" s="20">
        <f t="shared" si="1"/>
        <v>8.2851821085681063</v>
      </c>
      <c r="L13" s="52">
        <f>AVERAGE(K13:K17)</f>
        <v>7.3341975074137284</v>
      </c>
      <c r="M13" s="21">
        <v>62000000</v>
      </c>
      <c r="N13" s="20">
        <f t="shared" si="2"/>
        <v>7.7923916894982534</v>
      </c>
      <c r="O13" s="52">
        <f>AVERAGE(N13:N17)</f>
        <v>7.6520645511291701</v>
      </c>
      <c r="P13" s="21">
        <v>5400000000</v>
      </c>
      <c r="Q13" s="20">
        <f t="shared" si="3"/>
        <v>9.7323937598229691</v>
      </c>
      <c r="R13" s="52">
        <f>AVERAGE(Q13:Q17)</f>
        <v>9.7394204258958954</v>
      </c>
    </row>
    <row r="14" spans="1:18">
      <c r="A14" s="45"/>
      <c r="B14" s="49"/>
      <c r="C14" s="34">
        <v>4</v>
      </c>
      <c r="D14" s="2">
        <v>2133.3333333333335</v>
      </c>
      <c r="E14" s="3">
        <v>3.3290587192642249</v>
      </c>
      <c r="F14" s="53"/>
      <c r="G14" s="2">
        <v>573333333.33333337</v>
      </c>
      <c r="H14" s="3">
        <f t="shared" si="0"/>
        <v>8.758407192187887</v>
      </c>
      <c r="I14" s="53"/>
      <c r="J14" s="2">
        <v>144333333.33333331</v>
      </c>
      <c r="K14" s="3">
        <f t="shared" si="1"/>
        <v>8.159366641633703</v>
      </c>
      <c r="L14" s="53"/>
      <c r="M14" s="2">
        <v>32666666.666666668</v>
      </c>
      <c r="N14" s="3">
        <f t="shared" si="2"/>
        <v>7.5141048209728325</v>
      </c>
      <c r="O14" s="53"/>
      <c r="P14" s="2">
        <v>5750000000</v>
      </c>
      <c r="Q14" s="3">
        <f t="shared" si="3"/>
        <v>9.7596678446896306</v>
      </c>
      <c r="R14" s="53"/>
    </row>
    <row r="15" spans="1:18">
      <c r="A15" s="45"/>
      <c r="B15" s="49"/>
      <c r="C15" s="34">
        <v>3</v>
      </c>
      <c r="D15" s="2">
        <v>2220</v>
      </c>
      <c r="E15" s="3">
        <v>3.3463529744506388</v>
      </c>
      <c r="F15" s="53"/>
      <c r="G15" s="2">
        <v>1668333333.3333335</v>
      </c>
      <c r="H15" s="3">
        <f t="shared" si="0"/>
        <v>9.2222828270956754</v>
      </c>
      <c r="I15" s="53"/>
      <c r="J15" s="2">
        <v>5500000</v>
      </c>
      <c r="K15" s="3">
        <f t="shared" si="1"/>
        <v>6.7403626894942441</v>
      </c>
      <c r="L15" s="53"/>
      <c r="M15" s="2">
        <v>67166666.666666657</v>
      </c>
      <c r="N15" s="3">
        <f t="shared" si="2"/>
        <v>7.8271537957574662</v>
      </c>
      <c r="O15" s="53"/>
      <c r="P15" s="2">
        <v>5400000000</v>
      </c>
      <c r="Q15" s="3">
        <f t="shared" si="3"/>
        <v>9.7323937598229691</v>
      </c>
      <c r="R15" s="53"/>
    </row>
    <row r="16" spans="1:18">
      <c r="A16" s="45"/>
      <c r="B16" s="49"/>
      <c r="C16" s="35">
        <v>2</v>
      </c>
      <c r="D16" s="26">
        <v>2200</v>
      </c>
      <c r="E16" s="3">
        <v>3.3424226808222062</v>
      </c>
      <c r="F16" s="53"/>
      <c r="G16" s="26">
        <v>2276666666.6666665</v>
      </c>
      <c r="H16" s="3">
        <f t="shared" si="0"/>
        <v>9.3572994489618697</v>
      </c>
      <c r="I16" s="53"/>
      <c r="J16" s="26">
        <v>12250000</v>
      </c>
      <c r="K16" s="3">
        <f t="shared" si="1"/>
        <v>7.0881360887005513</v>
      </c>
      <c r="L16" s="53"/>
      <c r="M16" s="26">
        <v>32000000</v>
      </c>
      <c r="N16" s="3">
        <f t="shared" si="2"/>
        <v>7.5051499783199063</v>
      </c>
      <c r="O16" s="53"/>
      <c r="P16" s="26">
        <v>5550000000</v>
      </c>
      <c r="Q16" s="3">
        <f t="shared" si="3"/>
        <v>9.7442929831226763</v>
      </c>
      <c r="R16" s="53"/>
    </row>
    <row r="17" spans="1:18" ht="14.65" thickBot="1">
      <c r="A17" s="47"/>
      <c r="B17" s="51"/>
      <c r="C17" s="36">
        <v>1</v>
      </c>
      <c r="D17" s="30">
        <v>2150</v>
      </c>
      <c r="E17" s="29">
        <v>3.3324384599156054</v>
      </c>
      <c r="F17" s="54"/>
      <c r="G17" s="30">
        <v>620000000</v>
      </c>
      <c r="H17" s="29">
        <f t="shared" si="0"/>
        <v>8.7923916894982543</v>
      </c>
      <c r="I17" s="54"/>
      <c r="J17" s="30">
        <v>2500000</v>
      </c>
      <c r="K17" s="29">
        <f t="shared" si="1"/>
        <v>6.3979400086720375</v>
      </c>
      <c r="L17" s="54"/>
      <c r="M17" s="30">
        <v>41833333.333333336</v>
      </c>
      <c r="N17" s="29">
        <f t="shared" si="2"/>
        <v>7.6215224710973946</v>
      </c>
      <c r="O17" s="54"/>
      <c r="P17" s="30">
        <v>5350000000</v>
      </c>
      <c r="Q17" s="29">
        <f t="shared" si="3"/>
        <v>9.7283537820212285</v>
      </c>
      <c r="R17" s="54"/>
    </row>
    <row r="18" spans="1:18">
      <c r="A18" s="44" t="s">
        <v>12</v>
      </c>
      <c r="B18" s="48" t="s">
        <v>9</v>
      </c>
      <c r="C18" s="37">
        <v>5</v>
      </c>
      <c r="D18" s="21">
        <v>1266.6666666666667</v>
      </c>
      <c r="E18" s="20">
        <v>3.102662341897148</v>
      </c>
      <c r="F18" s="52">
        <f>AVERAGE(E18:E22)</f>
        <v>3.2224061084953819</v>
      </c>
      <c r="G18" s="21">
        <v>584541666.66666663</v>
      </c>
      <c r="H18" s="20">
        <f t="shared" si="0"/>
        <v>8.7668154735106256</v>
      </c>
      <c r="I18" s="52">
        <f>AVERAGE(H18:H22)</f>
        <v>8.8822076163999686</v>
      </c>
      <c r="J18" s="21">
        <v>23362500</v>
      </c>
      <c r="K18" s="20">
        <f t="shared" si="1"/>
        <v>7.3685193143868881</v>
      </c>
      <c r="L18" s="52">
        <f>AVERAGE(K18:K22)</f>
        <v>7.2048823969612554</v>
      </c>
      <c r="M18" s="21">
        <v>70333333.333333328</v>
      </c>
      <c r="N18" s="20">
        <f t="shared" si="2"/>
        <v>7.8471612005780305</v>
      </c>
      <c r="O18" s="52">
        <f>AVERAGE(N18:N22)</f>
        <v>8.0744915185314206</v>
      </c>
      <c r="P18" s="21">
        <v>400000000</v>
      </c>
      <c r="Q18" s="20">
        <f t="shared" si="3"/>
        <v>8.6020599913279625</v>
      </c>
      <c r="R18" s="52">
        <f>AVERAGE(Q18:Q22)</f>
        <v>9.0834121891286763</v>
      </c>
    </row>
    <row r="19" spans="1:18">
      <c r="A19" s="55"/>
      <c r="B19" s="49"/>
      <c r="C19" s="34">
        <v>4</v>
      </c>
      <c r="D19" s="2">
        <v>1433.3333333333333</v>
      </c>
      <c r="E19" s="3">
        <v>3.156347200859924</v>
      </c>
      <c r="F19" s="53"/>
      <c r="G19" s="2">
        <v>429791666.66666669</v>
      </c>
      <c r="H19" s="3">
        <f t="shared" si="0"/>
        <v>8.6332579905975635</v>
      </c>
      <c r="I19" s="53"/>
      <c r="J19" s="2">
        <v>6883333.333333333</v>
      </c>
      <c r="K19" s="3">
        <f t="shared" si="1"/>
        <v>6.8377988012727577</v>
      </c>
      <c r="L19" s="53"/>
      <c r="M19" s="2">
        <v>242333333.33333334</v>
      </c>
      <c r="N19" s="3">
        <f t="shared" si="2"/>
        <v>8.3844131561393755</v>
      </c>
      <c r="O19" s="53"/>
      <c r="P19" s="2">
        <v>1750000000</v>
      </c>
      <c r="Q19" s="3">
        <f t="shared" si="3"/>
        <v>9.2430380486862944</v>
      </c>
      <c r="R19" s="53"/>
    </row>
    <row r="20" spans="1:18">
      <c r="A20" s="45"/>
      <c r="B20" s="49"/>
      <c r="C20" s="34">
        <v>3</v>
      </c>
      <c r="D20" s="2">
        <v>2050</v>
      </c>
      <c r="E20" s="3">
        <v>3.3117538610557542</v>
      </c>
      <c r="F20" s="53"/>
      <c r="G20" s="2">
        <v>1213958333.3333335</v>
      </c>
      <c r="H20" s="3">
        <f t="shared" si="0"/>
        <v>9.0842037807145637</v>
      </c>
      <c r="I20" s="53"/>
      <c r="J20" s="2">
        <v>22000000</v>
      </c>
      <c r="K20" s="3">
        <f t="shared" si="1"/>
        <v>7.3424226808222066</v>
      </c>
      <c r="L20" s="53"/>
      <c r="M20" s="2">
        <v>57500000</v>
      </c>
      <c r="N20" s="3">
        <f t="shared" si="2"/>
        <v>7.7596678446896306</v>
      </c>
      <c r="O20" s="53"/>
      <c r="P20" s="2">
        <v>1100000000</v>
      </c>
      <c r="Q20" s="3">
        <f t="shared" si="3"/>
        <v>9.0413926851582254</v>
      </c>
      <c r="R20" s="53"/>
    </row>
    <row r="21" spans="1:18">
      <c r="A21" s="45"/>
      <c r="B21" s="50"/>
      <c r="C21" s="35">
        <v>2</v>
      </c>
      <c r="D21" s="26">
        <v>1783.3333333333333</v>
      </c>
      <c r="E21" s="3">
        <v>3.2512325273015659</v>
      </c>
      <c r="F21" s="53"/>
      <c r="G21" s="26">
        <v>1154708333.3333333</v>
      </c>
      <c r="H21" s="3">
        <f t="shared" si="0"/>
        <v>9.0624723000548553</v>
      </c>
      <c r="I21" s="53"/>
      <c r="J21" s="26">
        <v>26000000</v>
      </c>
      <c r="K21" s="3">
        <f t="shared" si="1"/>
        <v>7.4149733479708182</v>
      </c>
      <c r="L21" s="53"/>
      <c r="M21" s="26">
        <v>360833333.33333337</v>
      </c>
      <c r="N21" s="3">
        <f t="shared" si="2"/>
        <v>8.5573066503057404</v>
      </c>
      <c r="O21" s="53"/>
      <c r="P21" s="26" t="s">
        <v>24</v>
      </c>
      <c r="Q21" s="3" t="s">
        <v>24</v>
      </c>
      <c r="R21" s="53"/>
    </row>
    <row r="22" spans="1:18" ht="14.65" thickBot="1">
      <c r="A22" s="47"/>
      <c r="B22" s="51"/>
      <c r="C22" s="36">
        <v>1</v>
      </c>
      <c r="D22" s="30">
        <v>1950</v>
      </c>
      <c r="E22" s="29">
        <v>3.2900346113625178</v>
      </c>
      <c r="F22" s="54"/>
      <c r="G22" s="30">
        <v>731625000</v>
      </c>
      <c r="H22" s="29">
        <f t="shared" si="0"/>
        <v>8.8642885371222366</v>
      </c>
      <c r="I22" s="54"/>
      <c r="J22" s="30">
        <v>11500000</v>
      </c>
      <c r="K22" s="29">
        <f t="shared" si="1"/>
        <v>7.0606978403536118</v>
      </c>
      <c r="L22" s="54"/>
      <c r="M22" s="30">
        <v>66666666.666666664</v>
      </c>
      <c r="N22" s="29">
        <f t="shared" si="2"/>
        <v>7.8239087409443187</v>
      </c>
      <c r="O22" s="54"/>
      <c r="P22" s="30">
        <v>2800000000</v>
      </c>
      <c r="Q22" s="29">
        <f t="shared" si="3"/>
        <v>9.4471580313422194</v>
      </c>
      <c r="R22" s="54"/>
    </row>
    <row r="23" spans="1:18">
      <c r="A23" s="44" t="s">
        <v>12</v>
      </c>
      <c r="B23" s="56" t="s">
        <v>10</v>
      </c>
      <c r="C23" s="37">
        <v>5</v>
      </c>
      <c r="D23" s="21">
        <v>50</v>
      </c>
      <c r="E23" s="20">
        <v>1.6989700043360187</v>
      </c>
      <c r="F23" s="52">
        <f>AVERAGE(E23:E27)</f>
        <v>1.7489454989793387</v>
      </c>
      <c r="G23" s="21">
        <v>14500000</v>
      </c>
      <c r="H23" s="20">
        <f t="shared" si="0"/>
        <v>7.1613680022349753</v>
      </c>
      <c r="I23" s="52">
        <f>AVERAGE(H23:H27)</f>
        <v>7.2387064996640449</v>
      </c>
      <c r="J23" s="21">
        <v>17000000</v>
      </c>
      <c r="K23" s="20">
        <f t="shared" si="1"/>
        <v>7.2304489213782741</v>
      </c>
      <c r="L23" s="52">
        <f>AVERAGE(K23:K27)</f>
        <v>7.110605303031865</v>
      </c>
      <c r="M23" s="21">
        <v>178000000</v>
      </c>
      <c r="N23" s="20">
        <f t="shared" si="2"/>
        <v>8.2504200023088945</v>
      </c>
      <c r="O23" s="52">
        <f>AVERAGE(N23:N27)</f>
        <v>8.2658523921007845</v>
      </c>
      <c r="P23" s="21">
        <v>222500000</v>
      </c>
      <c r="Q23" s="20">
        <f t="shared" si="3"/>
        <v>8.3473300153169507</v>
      </c>
      <c r="R23" s="52">
        <f>AVERAGE(Q23:Q27)</f>
        <v>8.4918709858834411</v>
      </c>
    </row>
    <row r="24" spans="1:18">
      <c r="A24" s="45"/>
      <c r="B24" s="49"/>
      <c r="C24" s="34">
        <v>4</v>
      </c>
      <c r="D24" s="2">
        <v>66.666666666666671</v>
      </c>
      <c r="E24" s="3">
        <v>1.8239087409443189</v>
      </c>
      <c r="F24" s="53"/>
      <c r="G24" s="2">
        <v>32075000</v>
      </c>
      <c r="H24" s="3">
        <f t="shared" si="0"/>
        <v>7.5061666650469663</v>
      </c>
      <c r="I24" s="53"/>
      <c r="J24" s="2">
        <v>14154166.666666666</v>
      </c>
      <c r="K24" s="3">
        <f t="shared" si="1"/>
        <v>7.1508843051584217</v>
      </c>
      <c r="L24" s="53"/>
      <c r="M24" s="2">
        <v>137833333.33333331</v>
      </c>
      <c r="N24" s="3">
        <f t="shared" si="2"/>
        <v>8.1393542591689023</v>
      </c>
      <c r="O24" s="53"/>
      <c r="P24" s="2">
        <v>272500000</v>
      </c>
      <c r="Q24" s="3">
        <f t="shared" si="3"/>
        <v>8.4353665066126613</v>
      </c>
      <c r="R24" s="53"/>
    </row>
    <row r="25" spans="1:18">
      <c r="A25" s="45"/>
      <c r="B25" s="49"/>
      <c r="C25" s="34">
        <v>3</v>
      </c>
      <c r="D25" s="2">
        <v>50</v>
      </c>
      <c r="E25" s="3">
        <v>1.6989700043360187</v>
      </c>
      <c r="F25" s="53"/>
      <c r="G25" s="2">
        <v>21500000</v>
      </c>
      <c r="H25" s="3">
        <f t="shared" si="0"/>
        <v>7.3324384599156049</v>
      </c>
      <c r="I25" s="53"/>
      <c r="J25" s="2">
        <v>4983333.333333333</v>
      </c>
      <c r="K25" s="3">
        <f t="shared" si="1"/>
        <v>6.6975199379407861</v>
      </c>
      <c r="L25" s="53"/>
      <c r="M25" s="2">
        <v>406166666.66666669</v>
      </c>
      <c r="N25" s="3">
        <f t="shared" si="2"/>
        <v>8.6087042788010812</v>
      </c>
      <c r="O25" s="53"/>
      <c r="P25" s="2">
        <v>176500000</v>
      </c>
      <c r="Q25" s="3">
        <f t="shared" si="3"/>
        <v>8.246744709723842</v>
      </c>
      <c r="R25" s="53"/>
    </row>
    <row r="26" spans="1:18">
      <c r="A26" s="45"/>
      <c r="B26" s="49"/>
      <c r="C26" s="35">
        <v>2</v>
      </c>
      <c r="D26" s="26">
        <v>16.666666666666668</v>
      </c>
      <c r="E26" s="3">
        <v>1.2218487496163564</v>
      </c>
      <c r="F26" s="53"/>
      <c r="G26" s="26">
        <v>4750000</v>
      </c>
      <c r="H26" s="3">
        <f t="shared" si="0"/>
        <v>6.6766936096248664</v>
      </c>
      <c r="I26" s="53"/>
      <c r="J26" s="26">
        <v>6616666.666666666</v>
      </c>
      <c r="K26" s="3">
        <f t="shared" si="1"/>
        <v>6.8206392563794713</v>
      </c>
      <c r="L26" s="53"/>
      <c r="M26" s="26">
        <v>190666666.66666666</v>
      </c>
      <c r="N26" s="3">
        <f t="shared" si="2"/>
        <v>8.2802747740733622</v>
      </c>
      <c r="O26" s="53"/>
      <c r="P26" s="26">
        <v>195000000</v>
      </c>
      <c r="Q26" s="3">
        <f t="shared" si="3"/>
        <v>8.2900346113625183</v>
      </c>
      <c r="R26" s="53"/>
    </row>
    <row r="27" spans="1:18" ht="14.65" thickBot="1">
      <c r="A27" s="47"/>
      <c r="B27" s="50"/>
      <c r="C27" s="36">
        <v>1</v>
      </c>
      <c r="D27" s="30">
        <v>200</v>
      </c>
      <c r="E27" s="29">
        <v>2.3010299956639813</v>
      </c>
      <c r="F27" s="54"/>
      <c r="G27" s="30">
        <v>32875000</v>
      </c>
      <c r="H27" s="29">
        <f t="shared" si="0"/>
        <v>7.5168657614978143</v>
      </c>
      <c r="I27" s="54"/>
      <c r="J27" s="30">
        <v>45033333.333333328</v>
      </c>
      <c r="K27" s="29">
        <f t="shared" si="1"/>
        <v>7.6535340943023682</v>
      </c>
      <c r="L27" s="54"/>
      <c r="M27" s="30">
        <v>112333333.33333333</v>
      </c>
      <c r="N27" s="29">
        <f t="shared" si="2"/>
        <v>8.0505086461516768</v>
      </c>
      <c r="O27" s="54"/>
      <c r="P27" s="30">
        <v>1380000000</v>
      </c>
      <c r="Q27" s="29">
        <f t="shared" si="3"/>
        <v>9.1398790864012369</v>
      </c>
      <c r="R27" s="54"/>
    </row>
    <row r="28" spans="1:18">
      <c r="A28" s="44" t="s">
        <v>12</v>
      </c>
      <c r="B28" s="48" t="s">
        <v>11</v>
      </c>
      <c r="C28" s="37">
        <v>5</v>
      </c>
      <c r="D28" s="21">
        <v>6050</v>
      </c>
      <c r="E28" s="20">
        <v>3.781755374652469</v>
      </c>
      <c r="F28" s="52">
        <f>AVERAGE(E28:E32)</f>
        <v>3.8005600218825464</v>
      </c>
      <c r="G28" s="21">
        <v>3125000000</v>
      </c>
      <c r="H28" s="20">
        <f t="shared" si="0"/>
        <v>9.4948500216800937</v>
      </c>
      <c r="I28" s="52">
        <f>AVERAGE(H28:H32)</f>
        <v>9.699541062996234</v>
      </c>
      <c r="J28" s="21">
        <v>118666666.66666667</v>
      </c>
      <c r="K28" s="20">
        <f t="shared" si="1"/>
        <v>8.0743287432532131</v>
      </c>
      <c r="L28" s="52">
        <f>AVERAGE(K28:K32)</f>
        <v>8.0817262917316288</v>
      </c>
      <c r="M28" s="21">
        <v>1500000000</v>
      </c>
      <c r="N28" s="20">
        <f t="shared" si="2"/>
        <v>9.1760912590556813</v>
      </c>
      <c r="O28" s="52">
        <f>AVERAGE(N28:N32)</f>
        <v>9.4113378158206373</v>
      </c>
      <c r="P28" s="21">
        <v>5600000000</v>
      </c>
      <c r="Q28" s="20">
        <f t="shared" si="3"/>
        <v>9.7481880270062007</v>
      </c>
      <c r="R28" s="52">
        <f>AVERAGE(Q28:Q32)</f>
        <v>9.4547780146205866</v>
      </c>
    </row>
    <row r="29" spans="1:18">
      <c r="A29" s="45"/>
      <c r="B29" s="49"/>
      <c r="C29" s="34">
        <v>4</v>
      </c>
      <c r="D29" s="2">
        <v>6500</v>
      </c>
      <c r="E29" s="3">
        <v>3.8129133566428557</v>
      </c>
      <c r="F29" s="53"/>
      <c r="G29" s="2">
        <v>3700000000</v>
      </c>
      <c r="H29" s="3">
        <f t="shared" si="0"/>
        <v>9.568201724066995</v>
      </c>
      <c r="I29" s="53"/>
      <c r="J29" s="2">
        <v>66000000</v>
      </c>
      <c r="K29" s="3">
        <f t="shared" si="1"/>
        <v>7.8195439355418683</v>
      </c>
      <c r="L29" s="53"/>
      <c r="M29" s="2">
        <v>3900000000</v>
      </c>
      <c r="N29" s="3">
        <f t="shared" si="2"/>
        <v>9.5910646070264995</v>
      </c>
      <c r="O29" s="53"/>
      <c r="P29" s="2" t="s">
        <v>24</v>
      </c>
      <c r="Q29" s="3" t="s">
        <v>24</v>
      </c>
      <c r="R29" s="53"/>
    </row>
    <row r="30" spans="1:18">
      <c r="A30" s="45"/>
      <c r="B30" s="49"/>
      <c r="C30" s="34">
        <v>3</v>
      </c>
      <c r="D30" s="2">
        <v>6400</v>
      </c>
      <c r="E30" s="3">
        <v>3.8061799739838871</v>
      </c>
      <c r="F30" s="53"/>
      <c r="G30" s="2">
        <v>5775000000</v>
      </c>
      <c r="H30" s="3">
        <f t="shared" si="0"/>
        <v>9.7615519885641824</v>
      </c>
      <c r="I30" s="53"/>
      <c r="J30" s="2">
        <v>222166666.66666666</v>
      </c>
      <c r="K30" s="3">
        <f t="shared" si="1"/>
        <v>8.3466788990302163</v>
      </c>
      <c r="L30" s="53"/>
      <c r="M30" s="2">
        <v>2650000000</v>
      </c>
      <c r="N30" s="3">
        <f t="shared" si="2"/>
        <v>9.423245873936807</v>
      </c>
      <c r="O30" s="53"/>
      <c r="P30" s="2" t="s">
        <v>24</v>
      </c>
      <c r="Q30" s="3" t="s">
        <v>24</v>
      </c>
      <c r="R30" s="53"/>
    </row>
    <row r="31" spans="1:18">
      <c r="A31" s="45"/>
      <c r="B31" s="49"/>
      <c r="C31" s="35">
        <v>2</v>
      </c>
      <c r="D31" s="26">
        <v>6450</v>
      </c>
      <c r="E31" s="3">
        <v>3.8095597146352675</v>
      </c>
      <c r="F31" s="53"/>
      <c r="G31" s="26">
        <v>8450000000</v>
      </c>
      <c r="H31" s="3">
        <f t="shared" si="0"/>
        <v>9.9268567089496926</v>
      </c>
      <c r="I31" s="53"/>
      <c r="J31" s="26">
        <v>143666666.66666666</v>
      </c>
      <c r="K31" s="3">
        <f t="shared" si="1"/>
        <v>8.1573560154410689</v>
      </c>
      <c r="L31" s="53"/>
      <c r="M31" s="26">
        <v>3500000000</v>
      </c>
      <c r="N31" s="3">
        <f t="shared" si="2"/>
        <v>9.5440680443502757</v>
      </c>
      <c r="O31" s="53"/>
      <c r="P31" s="26" t="s">
        <v>24</v>
      </c>
      <c r="Q31" s="3" t="s">
        <v>24</v>
      </c>
      <c r="R31" s="53"/>
    </row>
    <row r="32" spans="1:18" ht="14.65" thickBot="1">
      <c r="A32" s="47"/>
      <c r="B32" s="51"/>
      <c r="C32" s="36">
        <v>1</v>
      </c>
      <c r="D32" s="30">
        <v>6200</v>
      </c>
      <c r="E32" s="29">
        <v>3.7923916894982539</v>
      </c>
      <c r="F32" s="54"/>
      <c r="G32" s="30">
        <v>5575000000</v>
      </c>
      <c r="H32" s="29">
        <f t="shared" si="0"/>
        <v>9.746244871720199</v>
      </c>
      <c r="I32" s="54"/>
      <c r="J32" s="30">
        <v>102500000</v>
      </c>
      <c r="K32" s="29">
        <f t="shared" si="1"/>
        <v>8.0107238653917729</v>
      </c>
      <c r="L32" s="54"/>
      <c r="M32" s="30">
        <v>2100000000</v>
      </c>
      <c r="N32" s="29">
        <f t="shared" si="2"/>
        <v>9.3222192947339195</v>
      </c>
      <c r="O32" s="54"/>
      <c r="P32" s="30">
        <v>1450000000</v>
      </c>
      <c r="Q32" s="29">
        <f t="shared" si="3"/>
        <v>9.1613680022349744</v>
      </c>
      <c r="R32" s="54"/>
    </row>
    <row r="34" spans="1:3">
      <c r="A34" s="7" t="s">
        <v>25</v>
      </c>
    </row>
    <row r="35" spans="1:3">
      <c r="C35" s="6"/>
    </row>
    <row r="36" spans="1:3">
      <c r="A36" s="5"/>
      <c r="B36" s="6"/>
    </row>
  </sheetData>
  <mergeCells count="47">
    <mergeCell ref="L28:L32"/>
    <mergeCell ref="O28:O32"/>
    <mergeCell ref="R28:R32"/>
    <mergeCell ref="A28:A32"/>
    <mergeCell ref="B28:B32"/>
    <mergeCell ref="F28:F32"/>
    <mergeCell ref="I28:I32"/>
    <mergeCell ref="O18:O22"/>
    <mergeCell ref="R18:R22"/>
    <mergeCell ref="A23:A27"/>
    <mergeCell ref="B23:B27"/>
    <mergeCell ref="F23:F27"/>
    <mergeCell ref="I23:I27"/>
    <mergeCell ref="L23:L27"/>
    <mergeCell ref="O23:O27"/>
    <mergeCell ref="R23:R27"/>
    <mergeCell ref="A18:A22"/>
    <mergeCell ref="B18:B22"/>
    <mergeCell ref="F18:F22"/>
    <mergeCell ref="I18:I22"/>
    <mergeCell ref="L18:L22"/>
    <mergeCell ref="L8:L12"/>
    <mergeCell ref="O8:O12"/>
    <mergeCell ref="R8:R12"/>
    <mergeCell ref="A13:A17"/>
    <mergeCell ref="B13:B17"/>
    <mergeCell ref="F13:F17"/>
    <mergeCell ref="I13:I17"/>
    <mergeCell ref="L13:L17"/>
    <mergeCell ref="A8:A12"/>
    <mergeCell ref="B8:B12"/>
    <mergeCell ref="F8:F12"/>
    <mergeCell ref="I8:I12"/>
    <mergeCell ref="O13:O17"/>
    <mergeCell ref="R13:R17"/>
    <mergeCell ref="P1:R1"/>
    <mergeCell ref="A3:A7"/>
    <mergeCell ref="B3:B7"/>
    <mergeCell ref="F3:F7"/>
    <mergeCell ref="I3:I7"/>
    <mergeCell ref="L3:L7"/>
    <mergeCell ref="O3:O7"/>
    <mergeCell ref="R3:R7"/>
    <mergeCell ref="D1:F1"/>
    <mergeCell ref="G1:I1"/>
    <mergeCell ref="J1:L1"/>
    <mergeCell ref="M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0C58B-30D1-4D9A-9D5D-B2BA17323604}">
  <dimension ref="A1:O449"/>
  <sheetViews>
    <sheetView workbookViewId="0">
      <selection activeCell="F13" sqref="F13:F17"/>
    </sheetView>
  </sheetViews>
  <sheetFormatPr defaultRowHeight="14.45"/>
  <cols>
    <col min="1" max="1" width="10.42578125" customWidth="1"/>
    <col min="2" max="2" width="9.140625" customWidth="1"/>
    <col min="3" max="3" width="8.140625" style="1" customWidth="1"/>
    <col min="4" max="4" width="8.5703125" style="2" bestFit="1" customWidth="1"/>
    <col min="5" max="5" width="5.7109375" style="3" bestFit="1" customWidth="1"/>
    <col min="6" max="6" width="7.140625" style="8" bestFit="1" customWidth="1"/>
    <col min="7" max="7" width="8.5703125" style="2" bestFit="1" customWidth="1"/>
    <col min="8" max="8" width="5.7109375" style="3" bestFit="1" customWidth="1"/>
    <col min="9" max="9" width="7.140625" style="8" bestFit="1" customWidth="1"/>
    <col min="10" max="10" width="8.5703125" style="2" bestFit="1" customWidth="1"/>
    <col min="11" max="11" width="5.7109375" style="3" bestFit="1" customWidth="1"/>
    <col min="12" max="12" width="7.140625" style="8" bestFit="1" customWidth="1"/>
    <col min="13" max="13" width="8.5703125" style="2" bestFit="1" customWidth="1"/>
    <col min="14" max="14" width="5.7109375" style="3" bestFit="1" customWidth="1"/>
    <col min="15" max="15" width="7.140625" style="8" bestFit="1" customWidth="1"/>
  </cols>
  <sheetData>
    <row r="1" spans="1:15" ht="14.65" thickBot="1">
      <c r="D1" s="41" t="s">
        <v>15</v>
      </c>
      <c r="E1" s="42"/>
      <c r="F1" s="43"/>
      <c r="G1" s="41" t="s">
        <v>16</v>
      </c>
      <c r="H1" s="42"/>
      <c r="I1" s="43"/>
      <c r="J1" s="41" t="s">
        <v>26</v>
      </c>
      <c r="K1" s="42"/>
      <c r="L1" s="43"/>
      <c r="M1" s="41" t="s">
        <v>18</v>
      </c>
      <c r="N1" s="42"/>
      <c r="O1" s="43"/>
    </row>
    <row r="2" spans="1:15" ht="29.1" thickBot="1">
      <c r="A2" s="12" t="s">
        <v>1</v>
      </c>
      <c r="B2" s="12" t="s">
        <v>2</v>
      </c>
      <c r="C2" s="14" t="s">
        <v>20</v>
      </c>
      <c r="D2" s="15" t="s">
        <v>21</v>
      </c>
      <c r="E2" s="16" t="s">
        <v>22</v>
      </c>
      <c r="F2" s="17" t="s">
        <v>23</v>
      </c>
      <c r="G2" s="15" t="s">
        <v>21</v>
      </c>
      <c r="H2" s="16" t="s">
        <v>22</v>
      </c>
      <c r="I2" s="17" t="s">
        <v>23</v>
      </c>
      <c r="J2" s="15" t="s">
        <v>21</v>
      </c>
      <c r="K2" s="16" t="s">
        <v>22</v>
      </c>
      <c r="L2" s="17" t="s">
        <v>23</v>
      </c>
      <c r="M2" s="15" t="s">
        <v>21</v>
      </c>
      <c r="N2" s="16" t="s">
        <v>22</v>
      </c>
      <c r="O2" s="17" t="s">
        <v>23</v>
      </c>
    </row>
    <row r="3" spans="1:15">
      <c r="A3" s="44" t="s">
        <v>8</v>
      </c>
      <c r="B3" s="48" t="s">
        <v>9</v>
      </c>
      <c r="C3" s="18">
        <v>5</v>
      </c>
      <c r="D3" s="21">
        <v>2575</v>
      </c>
      <c r="E3" s="20">
        <f t="shared" ref="E3:E32" si="0">LOG10(D3)</f>
        <v>3.4107772333772099</v>
      </c>
      <c r="F3" s="52">
        <f>AVERAGE(E3:E7)</f>
        <v>3.2112271569485555</v>
      </c>
      <c r="G3" s="21">
        <v>1172500000</v>
      </c>
      <c r="H3" s="20">
        <f t="shared" ref="H3:H32" si="1">LOG10(G3)</f>
        <v>9.0691128513871213</v>
      </c>
      <c r="I3" s="52">
        <f>AVERAGE(H3:H7)</f>
        <v>9.1248591203130225</v>
      </c>
      <c r="J3" s="21"/>
      <c r="K3" s="20"/>
      <c r="L3" s="52">
        <f>AVERAGE(K3:K7)</f>
        <v>8.176156388574924</v>
      </c>
      <c r="M3" s="21"/>
      <c r="N3" s="20"/>
      <c r="O3" s="52">
        <f>AVERAGE(N3:N7)</f>
        <v>8.3417686217549232</v>
      </c>
    </row>
    <row r="4" spans="1:15">
      <c r="A4" s="45"/>
      <c r="B4" s="49"/>
      <c r="C4" s="22">
        <v>4</v>
      </c>
      <c r="D4" s="2">
        <v>2050</v>
      </c>
      <c r="E4" s="3">
        <f t="shared" si="0"/>
        <v>3.3117538610557542</v>
      </c>
      <c r="F4" s="53"/>
      <c r="G4" s="2">
        <v>1170000000</v>
      </c>
      <c r="H4" s="3">
        <f t="shared" si="1"/>
        <v>9.0681858617461621</v>
      </c>
      <c r="I4" s="53"/>
      <c r="L4" s="53"/>
      <c r="O4" s="53"/>
    </row>
    <row r="5" spans="1:15">
      <c r="A5" s="45"/>
      <c r="B5" s="49"/>
      <c r="C5" s="22">
        <v>3</v>
      </c>
      <c r="D5" s="2">
        <v>750</v>
      </c>
      <c r="E5" s="3">
        <f t="shared" si="0"/>
        <v>2.8750612633917001</v>
      </c>
      <c r="F5" s="53"/>
      <c r="G5" s="2">
        <v>697500000</v>
      </c>
      <c r="H5" s="3">
        <f t="shared" si="1"/>
        <v>8.8435442119456358</v>
      </c>
      <c r="I5" s="53"/>
      <c r="J5" s="2">
        <v>5350000000</v>
      </c>
      <c r="K5" s="3">
        <f t="shared" ref="K5:K7" si="2">LOG10(J5)</f>
        <v>9.7283537820212285</v>
      </c>
      <c r="L5" s="53"/>
      <c r="M5" s="2">
        <v>265000000</v>
      </c>
      <c r="N5" s="3">
        <f t="shared" ref="N5:N32" si="3">LOG10(M5)</f>
        <v>8.423245873936807</v>
      </c>
      <c r="O5" s="53"/>
    </row>
    <row r="6" spans="1:15">
      <c r="A6" s="46"/>
      <c r="B6" s="50"/>
      <c r="C6" s="24">
        <v>2</v>
      </c>
      <c r="D6" s="32">
        <v>1575</v>
      </c>
      <c r="E6" s="3">
        <f t="shared" si="0"/>
        <v>3.1972805581256192</v>
      </c>
      <c r="F6" s="53"/>
      <c r="G6" s="26">
        <v>1000000000</v>
      </c>
      <c r="H6" s="3">
        <f t="shared" si="1"/>
        <v>9</v>
      </c>
      <c r="I6" s="53"/>
      <c r="J6" s="26">
        <v>25500000</v>
      </c>
      <c r="K6" s="3">
        <f t="shared" si="2"/>
        <v>7.4065401804339555</v>
      </c>
      <c r="L6" s="53"/>
      <c r="M6" s="26">
        <v>160000000</v>
      </c>
      <c r="N6" s="3">
        <f t="shared" si="3"/>
        <v>8.204119982655925</v>
      </c>
      <c r="O6" s="53"/>
    </row>
    <row r="7" spans="1:15" ht="14.65" thickBot="1">
      <c r="A7" s="47"/>
      <c r="B7" s="51"/>
      <c r="C7" s="27">
        <v>1</v>
      </c>
      <c r="D7" s="30">
        <v>1825</v>
      </c>
      <c r="E7" s="29">
        <f t="shared" si="0"/>
        <v>3.2612628687924934</v>
      </c>
      <c r="F7" s="54"/>
      <c r="G7" s="30">
        <v>4400000000</v>
      </c>
      <c r="H7" s="29">
        <f t="shared" si="1"/>
        <v>9.6434526764861879</v>
      </c>
      <c r="I7" s="54"/>
      <c r="J7" s="30">
        <v>24750000</v>
      </c>
      <c r="K7" s="29">
        <f t="shared" si="2"/>
        <v>7.3935752032695872</v>
      </c>
      <c r="L7" s="54"/>
      <c r="M7" s="30">
        <v>250000000</v>
      </c>
      <c r="N7" s="29">
        <f t="shared" si="3"/>
        <v>8.3979400086720375</v>
      </c>
      <c r="O7" s="54"/>
    </row>
    <row r="8" spans="1:15">
      <c r="A8" s="55" t="s">
        <v>8</v>
      </c>
      <c r="B8" s="56" t="s">
        <v>10</v>
      </c>
      <c r="C8" s="31">
        <v>5</v>
      </c>
      <c r="D8" s="32">
        <v>3250</v>
      </c>
      <c r="E8" s="33">
        <f t="shared" si="0"/>
        <v>3.5118833609788744</v>
      </c>
      <c r="F8" s="53">
        <f>AVERAGE(E8:E12)</f>
        <v>3.3175940577163034</v>
      </c>
      <c r="G8" s="21">
        <v>1145000000</v>
      </c>
      <c r="H8" s="33">
        <f t="shared" si="1"/>
        <v>9.0588054866759062</v>
      </c>
      <c r="I8" s="52">
        <f>AVERAGE(H8:H12)</f>
        <v>9.0664897389025576</v>
      </c>
      <c r="J8" s="21"/>
      <c r="K8" s="20"/>
      <c r="L8" s="52">
        <f>AVERAGE(K8:K12)</f>
        <v>8.6607682187811772</v>
      </c>
      <c r="M8" s="21"/>
      <c r="N8" s="20"/>
      <c r="O8" s="52">
        <f>AVERAGE(N8:N12)</f>
        <v>8.1240737891832904</v>
      </c>
    </row>
    <row r="9" spans="1:15">
      <c r="A9" s="45"/>
      <c r="B9" s="49"/>
      <c r="C9" s="34">
        <v>4</v>
      </c>
      <c r="D9" s="2">
        <v>1350</v>
      </c>
      <c r="E9" s="3">
        <f t="shared" si="0"/>
        <v>3.1303337684950061</v>
      </c>
      <c r="F9" s="53"/>
      <c r="G9" s="2">
        <v>1027500000</v>
      </c>
      <c r="H9" s="3">
        <f t="shared" si="1"/>
        <v>9.0117818305481077</v>
      </c>
      <c r="I9" s="53"/>
      <c r="L9" s="53"/>
      <c r="O9" s="53"/>
    </row>
    <row r="10" spans="1:15">
      <c r="A10" s="45"/>
      <c r="B10" s="49"/>
      <c r="C10" s="34">
        <v>3</v>
      </c>
      <c r="D10" s="2">
        <v>1975</v>
      </c>
      <c r="E10" s="3">
        <f t="shared" si="0"/>
        <v>3.2955670999624789</v>
      </c>
      <c r="F10" s="53"/>
      <c r="G10" s="2">
        <v>1182500000</v>
      </c>
      <c r="H10" s="3">
        <f t="shared" si="1"/>
        <v>9.0728011494098499</v>
      </c>
      <c r="I10" s="53"/>
      <c r="J10" s="2">
        <v>152000000</v>
      </c>
      <c r="K10" s="3">
        <f t="shared" ref="K10:K32" si="4">LOG10(J10)</f>
        <v>8.1818435879447726</v>
      </c>
      <c r="L10" s="53"/>
      <c r="M10" s="2">
        <v>65000000</v>
      </c>
      <c r="N10" s="3">
        <f t="shared" si="3"/>
        <v>7.8129133566428557</v>
      </c>
      <c r="O10" s="53"/>
    </row>
    <row r="11" spans="1:15">
      <c r="A11" s="45"/>
      <c r="B11" s="49"/>
      <c r="C11" s="35">
        <v>2</v>
      </c>
      <c r="D11" s="26">
        <v>1375</v>
      </c>
      <c r="E11" s="3">
        <f t="shared" si="0"/>
        <v>3.1383026981662816</v>
      </c>
      <c r="F11" s="53"/>
      <c r="G11" s="26">
        <v>1177500000</v>
      </c>
      <c r="H11" s="3">
        <f t="shared" si="1"/>
        <v>9.0709609158009332</v>
      </c>
      <c r="I11" s="53"/>
      <c r="J11" s="26">
        <v>794833333.33333325</v>
      </c>
      <c r="K11" s="3">
        <f t="shared" si="4"/>
        <v>8.9002760720502234</v>
      </c>
      <c r="L11" s="53"/>
      <c r="M11" s="26">
        <v>145000000</v>
      </c>
      <c r="N11" s="3">
        <f t="shared" si="3"/>
        <v>8.1613680022349744</v>
      </c>
      <c r="O11" s="53"/>
    </row>
    <row r="12" spans="1:15" ht="14.65" thickBot="1">
      <c r="A12" s="46"/>
      <c r="B12" s="50"/>
      <c r="C12" s="36">
        <v>1</v>
      </c>
      <c r="D12" s="30">
        <v>3250</v>
      </c>
      <c r="E12" s="29">
        <f t="shared" si="0"/>
        <v>3.5118833609788744</v>
      </c>
      <c r="F12" s="54"/>
      <c r="G12" s="30">
        <v>1312500000</v>
      </c>
      <c r="H12" s="29">
        <f t="shared" si="1"/>
        <v>9.1180993120779945</v>
      </c>
      <c r="I12" s="54"/>
      <c r="J12" s="30">
        <v>794666666.66666675</v>
      </c>
      <c r="K12" s="29">
        <f t="shared" si="4"/>
        <v>8.9001849963485355</v>
      </c>
      <c r="L12" s="54"/>
      <c r="M12" s="30">
        <v>250000000</v>
      </c>
      <c r="N12" s="29">
        <f t="shared" si="3"/>
        <v>8.3979400086720375</v>
      </c>
      <c r="O12" s="54"/>
    </row>
    <row r="13" spans="1:15">
      <c r="A13" s="44" t="s">
        <v>8</v>
      </c>
      <c r="B13" s="48" t="s">
        <v>11</v>
      </c>
      <c r="C13" s="37">
        <v>5</v>
      </c>
      <c r="D13" s="21">
        <v>7750</v>
      </c>
      <c r="E13" s="20">
        <f t="shared" si="0"/>
        <v>3.8893017025063101</v>
      </c>
      <c r="F13" s="52">
        <f>AVERAGE(E13:E17)</f>
        <v>4.0567193685494498</v>
      </c>
      <c r="G13" s="21">
        <v>3000000000</v>
      </c>
      <c r="H13" s="20">
        <f t="shared" si="1"/>
        <v>9.4771212547196626</v>
      </c>
      <c r="I13" s="52">
        <f>AVERAGE(H13:H17)</f>
        <v>9.5178594222948725</v>
      </c>
      <c r="J13" s="21"/>
      <c r="K13" s="20"/>
      <c r="L13" s="52">
        <f>AVERAGE(K13:K17)</f>
        <v>7.095840603607221</v>
      </c>
      <c r="M13" s="21"/>
      <c r="N13" s="20"/>
      <c r="O13" s="52">
        <f>AVERAGE(N13:N17)</f>
        <v>8.5632671635102504</v>
      </c>
    </row>
    <row r="14" spans="1:15">
      <c r="A14" s="45"/>
      <c r="B14" s="49"/>
      <c r="C14" s="34">
        <v>4</v>
      </c>
      <c r="D14" s="2">
        <v>6000</v>
      </c>
      <c r="E14" s="3">
        <f t="shared" si="0"/>
        <v>3.7781512503836434</v>
      </c>
      <c r="F14" s="53"/>
      <c r="G14" s="2">
        <v>3400000000</v>
      </c>
      <c r="H14" s="3">
        <f t="shared" si="1"/>
        <v>9.5314789170422554</v>
      </c>
      <c r="I14" s="53"/>
      <c r="L14" s="53"/>
      <c r="O14" s="53"/>
    </row>
    <row r="15" spans="1:15">
      <c r="A15" s="45"/>
      <c r="B15" s="49"/>
      <c r="C15" s="34">
        <v>3</v>
      </c>
      <c r="D15" s="2">
        <v>14750</v>
      </c>
      <c r="E15" s="3">
        <f t="shared" si="0"/>
        <v>4.1687920203141822</v>
      </c>
      <c r="F15" s="53"/>
      <c r="G15" s="2">
        <v>4000000000</v>
      </c>
      <c r="H15" s="3">
        <f t="shared" si="1"/>
        <v>9.6020599913279625</v>
      </c>
      <c r="I15" s="53"/>
      <c r="J15" s="2">
        <v>11750000</v>
      </c>
      <c r="K15" s="3">
        <f t="shared" si="4"/>
        <v>7.0700378666077555</v>
      </c>
      <c r="L15" s="53"/>
      <c r="M15" s="2">
        <v>345000000</v>
      </c>
      <c r="N15" s="3">
        <f t="shared" si="3"/>
        <v>8.5378190950732744</v>
      </c>
      <c r="O15" s="53"/>
    </row>
    <row r="16" spans="1:15">
      <c r="A16" s="45"/>
      <c r="B16" s="49"/>
      <c r="C16" s="35">
        <v>2</v>
      </c>
      <c r="D16" s="26">
        <v>13500</v>
      </c>
      <c r="E16" s="3">
        <f t="shared" si="0"/>
        <v>4.1303337684950066</v>
      </c>
      <c r="F16" s="53"/>
      <c r="G16" s="26">
        <v>2800000000</v>
      </c>
      <c r="H16" s="3">
        <f t="shared" si="1"/>
        <v>9.4471580313422194</v>
      </c>
      <c r="I16" s="53"/>
      <c r="J16" s="26">
        <v>11000000</v>
      </c>
      <c r="K16" s="3">
        <f t="shared" si="4"/>
        <v>7.0413926851582254</v>
      </c>
      <c r="L16" s="53"/>
      <c r="M16" s="26">
        <v>430000000</v>
      </c>
      <c r="N16" s="3">
        <f t="shared" si="3"/>
        <v>8.6334684555795871</v>
      </c>
      <c r="O16" s="53"/>
    </row>
    <row r="17" spans="1:15" ht="14.65" thickBot="1">
      <c r="A17" s="47"/>
      <c r="B17" s="51"/>
      <c r="C17" s="36">
        <v>1</v>
      </c>
      <c r="D17" s="30">
        <v>20750</v>
      </c>
      <c r="E17" s="29">
        <f t="shared" si="0"/>
        <v>4.3170181010481112</v>
      </c>
      <c r="F17" s="54"/>
      <c r="G17" s="30">
        <v>3400000000</v>
      </c>
      <c r="H17" s="29">
        <f t="shared" si="1"/>
        <v>9.5314789170422554</v>
      </c>
      <c r="I17" s="54"/>
      <c r="J17" s="30">
        <v>15000000</v>
      </c>
      <c r="K17" s="29">
        <f t="shared" si="4"/>
        <v>7.1760912590556813</v>
      </c>
      <c r="L17" s="54"/>
      <c r="M17" s="30">
        <v>330000000</v>
      </c>
      <c r="N17" s="29">
        <f t="shared" si="3"/>
        <v>8.518513939877888</v>
      </c>
      <c r="O17" s="54"/>
    </row>
    <row r="18" spans="1:15">
      <c r="A18" s="44" t="s">
        <v>12</v>
      </c>
      <c r="B18" s="48" t="s">
        <v>9</v>
      </c>
      <c r="C18" s="37">
        <v>5</v>
      </c>
      <c r="D18" s="21">
        <v>6483.3333333333339</v>
      </c>
      <c r="E18" s="20">
        <f t="shared" si="0"/>
        <v>3.8117983509420643</v>
      </c>
      <c r="F18" s="52">
        <f>AVERAGE(E18:E22)</f>
        <v>3.6139522027657827</v>
      </c>
      <c r="G18" s="21">
        <v>122500000</v>
      </c>
      <c r="H18" s="20">
        <f t="shared" si="1"/>
        <v>8.0881360887005513</v>
      </c>
      <c r="I18" s="52">
        <f>AVERAGE(H18:H22)</f>
        <v>8.3449331155713313</v>
      </c>
      <c r="J18" s="21"/>
      <c r="K18" s="20"/>
      <c r="L18" s="52">
        <f>AVERAGE(K18:K22)</f>
        <v>9.2976968193991869</v>
      </c>
      <c r="M18" s="21"/>
      <c r="N18" s="20"/>
      <c r="O18" s="52">
        <f>AVERAGE(N18:N22)</f>
        <v>13.889075625191822</v>
      </c>
    </row>
    <row r="19" spans="1:15">
      <c r="A19" s="55"/>
      <c r="B19" s="49"/>
      <c r="C19" s="34">
        <v>4</v>
      </c>
      <c r="D19" s="2">
        <v>8750</v>
      </c>
      <c r="E19" s="3">
        <f t="shared" si="0"/>
        <v>3.9420080530223132</v>
      </c>
      <c r="F19" s="53"/>
      <c r="G19" s="2">
        <v>527500000</v>
      </c>
      <c r="H19" s="3">
        <f t="shared" si="1"/>
        <v>8.7222224639697306</v>
      </c>
      <c r="I19" s="53"/>
      <c r="L19" s="53"/>
      <c r="O19" s="53"/>
    </row>
    <row r="20" spans="1:15">
      <c r="A20" s="45"/>
      <c r="B20" s="49"/>
      <c r="C20" s="34">
        <v>3</v>
      </c>
      <c r="D20" s="2">
        <v>2383.3333333333335</v>
      </c>
      <c r="E20" s="3">
        <f t="shared" si="0"/>
        <v>3.377184787081418</v>
      </c>
      <c r="F20" s="53"/>
      <c r="G20" s="2">
        <v>265000000</v>
      </c>
      <c r="H20" s="3">
        <f t="shared" si="1"/>
        <v>8.423245873936807</v>
      </c>
      <c r="I20" s="53"/>
      <c r="J20" s="2">
        <v>5775000000</v>
      </c>
      <c r="K20" s="3">
        <f t="shared" si="4"/>
        <v>9.7615519885641824</v>
      </c>
      <c r="L20" s="53"/>
      <c r="M20" s="38" t="s">
        <v>24</v>
      </c>
      <c r="N20" s="39" t="s">
        <v>24</v>
      </c>
      <c r="O20" s="53"/>
    </row>
    <row r="21" spans="1:15">
      <c r="A21" s="45"/>
      <c r="B21" s="50"/>
      <c r="C21" s="35">
        <v>2</v>
      </c>
      <c r="D21" s="26">
        <v>1350</v>
      </c>
      <c r="E21" s="3">
        <f t="shared" si="0"/>
        <v>3.1303337684950061</v>
      </c>
      <c r="F21" s="53"/>
      <c r="G21" s="26" t="s">
        <v>24</v>
      </c>
      <c r="H21" s="3" t="s">
        <v>24</v>
      </c>
      <c r="I21" s="53"/>
      <c r="J21" s="26">
        <v>950000000</v>
      </c>
      <c r="K21" s="3">
        <f t="shared" si="4"/>
        <v>8.9777236052888476</v>
      </c>
      <c r="L21" s="53"/>
      <c r="M21" s="26">
        <v>75000000000000</v>
      </c>
      <c r="N21" s="3">
        <f t="shared" si="3"/>
        <v>13.8750612633917</v>
      </c>
      <c r="O21" s="53"/>
    </row>
    <row r="22" spans="1:15" ht="14.65" thickBot="1">
      <c r="A22" s="47"/>
      <c r="B22" s="51"/>
      <c r="C22" s="36">
        <v>1</v>
      </c>
      <c r="D22" s="30">
        <v>6433.333333333333</v>
      </c>
      <c r="E22" s="29">
        <f t="shared" si="0"/>
        <v>3.8084360542881113</v>
      </c>
      <c r="F22" s="54"/>
      <c r="G22" s="30">
        <v>140000000</v>
      </c>
      <c r="H22" s="29">
        <f t="shared" si="1"/>
        <v>8.1461280356782382</v>
      </c>
      <c r="I22" s="54"/>
      <c r="J22" s="30">
        <v>1425000000</v>
      </c>
      <c r="K22" s="29">
        <f t="shared" si="4"/>
        <v>9.153814864344529</v>
      </c>
      <c r="L22" s="54"/>
      <c r="M22" s="30">
        <v>80000000000000</v>
      </c>
      <c r="N22" s="29">
        <f t="shared" si="3"/>
        <v>13.903089986991944</v>
      </c>
      <c r="O22" s="54"/>
    </row>
    <row r="23" spans="1:15">
      <c r="A23" s="44" t="s">
        <v>12</v>
      </c>
      <c r="B23" s="56" t="s">
        <v>10</v>
      </c>
      <c r="C23" s="37">
        <v>5</v>
      </c>
      <c r="D23" s="21">
        <v>200</v>
      </c>
      <c r="E23" s="20">
        <f t="shared" si="0"/>
        <v>2.3010299956639813</v>
      </c>
      <c r="F23" s="52">
        <f>AVERAGE(E23:E27)</f>
        <v>2.4861117539045514</v>
      </c>
      <c r="G23" s="21">
        <v>181333333.33333331</v>
      </c>
      <c r="H23" s="20">
        <f t="shared" si="1"/>
        <v>8.2584776449785178</v>
      </c>
      <c r="I23" s="52">
        <f>AVERAGE(H23:H27)</f>
        <v>8.38156393455548</v>
      </c>
      <c r="J23" s="21"/>
      <c r="K23" s="20"/>
      <c r="L23" s="52">
        <f>AVERAGE(K23:K27)</f>
        <v>7.4901559721743638</v>
      </c>
      <c r="M23" s="21"/>
      <c r="N23" s="20"/>
      <c r="O23" s="52">
        <f>AVERAGE(N23:N27)</f>
        <v>8.510266600405588</v>
      </c>
    </row>
    <row r="24" spans="1:15">
      <c r="A24" s="45"/>
      <c r="B24" s="49"/>
      <c r="C24" s="34">
        <v>4</v>
      </c>
      <c r="D24" s="2">
        <v>350</v>
      </c>
      <c r="E24" s="3">
        <f t="shared" si="0"/>
        <v>2.5440680443502757</v>
      </c>
      <c r="F24" s="53"/>
      <c r="G24" s="2">
        <v>146783333.33333334</v>
      </c>
      <c r="H24" s="3">
        <f t="shared" si="1"/>
        <v>8.1666767459595722</v>
      </c>
      <c r="I24" s="53"/>
      <c r="L24" s="53"/>
      <c r="O24" s="53"/>
    </row>
    <row r="25" spans="1:15">
      <c r="A25" s="45"/>
      <c r="B25" s="49"/>
      <c r="C25" s="34">
        <v>3</v>
      </c>
      <c r="D25" s="2">
        <v>200</v>
      </c>
      <c r="E25" s="3">
        <f t="shared" si="0"/>
        <v>2.3010299956639813</v>
      </c>
      <c r="F25" s="53"/>
      <c r="G25" s="2">
        <v>323166666.66666663</v>
      </c>
      <c r="H25" s="3">
        <f t="shared" si="1"/>
        <v>8.5094265586950613</v>
      </c>
      <c r="I25" s="53"/>
      <c r="J25" s="2">
        <v>33750000</v>
      </c>
      <c r="K25" s="3">
        <f t="shared" si="4"/>
        <v>7.528273777167044</v>
      </c>
      <c r="L25" s="53"/>
      <c r="M25" s="2">
        <v>355000000</v>
      </c>
      <c r="N25" s="3">
        <f t="shared" si="3"/>
        <v>8.5502283530550933</v>
      </c>
      <c r="O25" s="53"/>
    </row>
    <row r="26" spans="1:15">
      <c r="A26" s="45"/>
      <c r="B26" s="49"/>
      <c r="C26" s="35">
        <v>2</v>
      </c>
      <c r="D26" s="26">
        <v>350</v>
      </c>
      <c r="E26" s="3">
        <f t="shared" si="0"/>
        <v>2.5440680443502757</v>
      </c>
      <c r="F26" s="53"/>
      <c r="G26" s="26">
        <v>1022000000</v>
      </c>
      <c r="H26" s="3">
        <f t="shared" si="1"/>
        <v>9.0094508957986932</v>
      </c>
      <c r="I26" s="53"/>
      <c r="J26" s="26">
        <v>23500000</v>
      </c>
      <c r="K26" s="3">
        <f t="shared" si="4"/>
        <v>7.3710678622717358</v>
      </c>
      <c r="L26" s="53"/>
      <c r="M26" s="26">
        <v>375000000</v>
      </c>
      <c r="N26" s="3">
        <f t="shared" si="3"/>
        <v>8.5740312677277188</v>
      </c>
      <c r="O26" s="53"/>
    </row>
    <row r="27" spans="1:15" ht="14.65" thickBot="1">
      <c r="A27" s="47"/>
      <c r="B27" s="50"/>
      <c r="C27" s="36">
        <v>1</v>
      </c>
      <c r="D27" s="30">
        <v>550</v>
      </c>
      <c r="E27" s="29">
        <f t="shared" si="0"/>
        <v>2.7403626894942437</v>
      </c>
      <c r="F27" s="54"/>
      <c r="G27" s="30">
        <v>92000000</v>
      </c>
      <c r="H27" s="29">
        <f t="shared" si="1"/>
        <v>7.9637878273455556</v>
      </c>
      <c r="I27" s="54"/>
      <c r="J27" s="30">
        <v>37250000</v>
      </c>
      <c r="K27" s="29">
        <f t="shared" si="4"/>
        <v>7.5711262770843115</v>
      </c>
      <c r="L27" s="54"/>
      <c r="M27" s="30">
        <v>255000000</v>
      </c>
      <c r="N27" s="29">
        <f t="shared" si="3"/>
        <v>8.4065401804339555</v>
      </c>
      <c r="O27" s="54"/>
    </row>
    <row r="28" spans="1:15">
      <c r="A28" s="44" t="s">
        <v>12</v>
      </c>
      <c r="B28" s="48" t="s">
        <v>11</v>
      </c>
      <c r="C28" s="37">
        <v>5</v>
      </c>
      <c r="D28" s="21">
        <v>177166.66666666669</v>
      </c>
      <c r="E28" s="20">
        <f t="shared" si="0"/>
        <v>5.2483820141396533</v>
      </c>
      <c r="F28" s="52">
        <f>AVERAGE(E28:E32)</f>
        <v>4.5617279504840305</v>
      </c>
      <c r="G28" s="21">
        <v>5700000000</v>
      </c>
      <c r="H28" s="20">
        <f t="shared" si="1"/>
        <v>9.7558748556724915</v>
      </c>
      <c r="I28" s="52">
        <f>AVERAGE(H28:H32)</f>
        <v>9.7651959107005197</v>
      </c>
      <c r="J28" s="21"/>
      <c r="K28" s="20"/>
      <c r="L28" s="52">
        <f>AVERAGE(K28:K32)</f>
        <v>7.2342323472242542</v>
      </c>
      <c r="M28" s="21"/>
      <c r="N28" s="20"/>
      <c r="O28" s="52">
        <f>AVERAGE(N28:N32)</f>
        <v>8.4439102976051519</v>
      </c>
    </row>
    <row r="29" spans="1:15">
      <c r="A29" s="45"/>
      <c r="B29" s="49"/>
      <c r="C29" s="34">
        <v>4</v>
      </c>
      <c r="D29" s="2">
        <v>10333.333333333332</v>
      </c>
      <c r="E29" s="3">
        <f t="shared" si="0"/>
        <v>4.0142404391146105</v>
      </c>
      <c r="F29" s="53"/>
      <c r="G29" s="2" t="s">
        <v>24</v>
      </c>
      <c r="H29" s="3" t="s">
        <v>24</v>
      </c>
      <c r="I29" s="53"/>
      <c r="L29" s="53"/>
      <c r="O29" s="53"/>
    </row>
    <row r="30" spans="1:15">
      <c r="A30" s="45"/>
      <c r="B30" s="49"/>
      <c r="C30" s="34">
        <v>3</v>
      </c>
      <c r="D30" s="2">
        <v>28833.333333333332</v>
      </c>
      <c r="E30" s="3">
        <f t="shared" si="0"/>
        <v>4.4598948527451521</v>
      </c>
      <c r="F30" s="53"/>
      <c r="G30" s="2" t="s">
        <v>24</v>
      </c>
      <c r="H30" s="3" t="s">
        <v>24</v>
      </c>
      <c r="I30" s="53"/>
      <c r="J30" s="2">
        <v>13500000</v>
      </c>
      <c r="K30" s="3">
        <f t="shared" si="4"/>
        <v>7.1303337684950066</v>
      </c>
      <c r="L30" s="53"/>
      <c r="M30" s="2">
        <v>265000000</v>
      </c>
      <c r="N30" s="3">
        <f t="shared" si="3"/>
        <v>8.423245873936807</v>
      </c>
      <c r="O30" s="53"/>
    </row>
    <row r="31" spans="1:15">
      <c r="A31" s="45"/>
      <c r="B31" s="49"/>
      <c r="C31" s="35">
        <v>2</v>
      </c>
      <c r="D31" s="26">
        <v>41333.333333333336</v>
      </c>
      <c r="E31" s="3">
        <f t="shared" si="0"/>
        <v>4.616300430442573</v>
      </c>
      <c r="F31" s="53"/>
      <c r="G31" s="26" t="s">
        <v>24</v>
      </c>
      <c r="H31" s="3" t="s">
        <v>24</v>
      </c>
      <c r="I31" s="53"/>
      <c r="J31" s="26">
        <v>10750000</v>
      </c>
      <c r="K31" s="3">
        <f t="shared" si="4"/>
        <v>7.0314084642516246</v>
      </c>
      <c r="L31" s="53"/>
      <c r="M31" s="26">
        <v>270000000</v>
      </c>
      <c r="N31" s="3">
        <f t="shared" si="3"/>
        <v>8.4313637641589878</v>
      </c>
      <c r="O31" s="53"/>
    </row>
    <row r="32" spans="1:15" ht="14.65" thickBot="1">
      <c r="A32" s="47"/>
      <c r="B32" s="51"/>
      <c r="C32" s="36">
        <v>1</v>
      </c>
      <c r="D32" s="30">
        <v>29500</v>
      </c>
      <c r="E32" s="29">
        <f t="shared" si="0"/>
        <v>4.4698220159781634</v>
      </c>
      <c r="F32" s="54"/>
      <c r="G32" s="30">
        <v>5950000000</v>
      </c>
      <c r="H32" s="29">
        <f t="shared" si="1"/>
        <v>9.7745169657285498</v>
      </c>
      <c r="I32" s="54"/>
      <c r="J32" s="30">
        <v>34750000</v>
      </c>
      <c r="K32" s="29">
        <f t="shared" si="4"/>
        <v>7.5409548089261325</v>
      </c>
      <c r="L32" s="54"/>
      <c r="M32" s="30">
        <v>300000000</v>
      </c>
      <c r="N32" s="29">
        <f t="shared" si="3"/>
        <v>8.4771212547196626</v>
      </c>
      <c r="O32" s="54"/>
    </row>
    <row r="33" spans="1:15">
      <c r="D33" s="4"/>
      <c r="E33" s="5"/>
      <c r="F33" s="6"/>
      <c r="G33" s="4"/>
      <c r="H33" s="5"/>
      <c r="I33" s="6"/>
      <c r="J33" s="4"/>
      <c r="K33" s="5"/>
      <c r="L33" s="6"/>
      <c r="M33" s="4"/>
      <c r="N33" s="5"/>
      <c r="O33" s="6"/>
    </row>
    <row r="34" spans="1:15">
      <c r="A34" s="7" t="s">
        <v>25</v>
      </c>
      <c r="D34" s="4"/>
      <c r="E34" s="5"/>
      <c r="F34" s="6"/>
      <c r="G34" s="4"/>
      <c r="H34" s="5"/>
      <c r="I34" s="6"/>
      <c r="J34" s="4"/>
      <c r="K34" s="5"/>
      <c r="L34" s="6"/>
      <c r="M34" s="4"/>
      <c r="N34" s="5"/>
      <c r="O34" s="6"/>
    </row>
    <row r="35" spans="1:15">
      <c r="A35" s="9"/>
      <c r="B35" t="s">
        <v>27</v>
      </c>
      <c r="D35" s="4"/>
      <c r="E35" s="5"/>
      <c r="F35" s="6"/>
      <c r="G35" s="4"/>
      <c r="H35" s="5"/>
      <c r="I35" s="6"/>
      <c r="J35" s="4"/>
      <c r="K35" s="5"/>
      <c r="L35" s="6"/>
      <c r="M35" s="4"/>
      <c r="N35" s="5"/>
      <c r="O35" s="6"/>
    </row>
    <row r="36" spans="1:15" ht="24.75" customHeight="1">
      <c r="C36"/>
      <c r="D36"/>
      <c r="E36"/>
      <c r="F36"/>
      <c r="G36"/>
      <c r="H36"/>
      <c r="I36"/>
      <c r="J36"/>
      <c r="K36"/>
      <c r="L36"/>
      <c r="M36"/>
      <c r="N36"/>
      <c r="O36"/>
    </row>
    <row r="37" spans="1:15">
      <c r="C37"/>
      <c r="D37"/>
      <c r="E37"/>
      <c r="F37"/>
      <c r="G37"/>
      <c r="H37"/>
      <c r="I37"/>
      <c r="J37"/>
      <c r="K37"/>
      <c r="L37"/>
      <c r="M37"/>
      <c r="N37"/>
      <c r="O37"/>
    </row>
    <row r="38" spans="1:15">
      <c r="C38"/>
      <c r="D38"/>
      <c r="E38"/>
      <c r="F38"/>
      <c r="G38"/>
      <c r="H38"/>
      <c r="I38"/>
      <c r="J38"/>
      <c r="K38"/>
      <c r="L38"/>
      <c r="M38"/>
      <c r="N38"/>
      <c r="O38"/>
    </row>
    <row r="39" spans="1:15">
      <c r="C39"/>
      <c r="D39"/>
      <c r="E39"/>
      <c r="F39"/>
      <c r="G39"/>
      <c r="H39"/>
      <c r="I39"/>
      <c r="J39"/>
      <c r="K39"/>
      <c r="L39"/>
      <c r="M39"/>
      <c r="N39"/>
      <c r="O39"/>
    </row>
    <row r="40" spans="1:15">
      <c r="C40"/>
      <c r="D40"/>
      <c r="E40"/>
      <c r="F40"/>
      <c r="G40"/>
      <c r="H40"/>
      <c r="I40"/>
      <c r="J40"/>
      <c r="K40"/>
      <c r="L40"/>
      <c r="M40"/>
      <c r="N40"/>
      <c r="O40"/>
    </row>
    <row r="41" spans="1:15">
      <c r="C41"/>
      <c r="D41"/>
      <c r="E41"/>
      <c r="F41"/>
      <c r="G41"/>
      <c r="H41"/>
      <c r="I41"/>
      <c r="J41"/>
      <c r="K41"/>
      <c r="L41"/>
      <c r="M41"/>
      <c r="N41"/>
      <c r="O41"/>
    </row>
    <row r="42" spans="1:15">
      <c r="C42"/>
      <c r="D42"/>
      <c r="E42"/>
      <c r="F42"/>
      <c r="G42"/>
      <c r="H42"/>
      <c r="I42"/>
      <c r="J42"/>
      <c r="K42"/>
      <c r="L42"/>
      <c r="M42"/>
      <c r="N42"/>
      <c r="O42"/>
    </row>
    <row r="43" spans="1:15">
      <c r="C43"/>
      <c r="D43"/>
      <c r="E43"/>
      <c r="F43"/>
      <c r="G43"/>
      <c r="H43"/>
      <c r="I43"/>
      <c r="J43"/>
      <c r="K43"/>
      <c r="L43"/>
      <c r="M43"/>
      <c r="N43"/>
      <c r="O43"/>
    </row>
    <row r="44" spans="1:15">
      <c r="C44"/>
      <c r="D44"/>
      <c r="E44"/>
      <c r="F44"/>
      <c r="G44"/>
      <c r="H44"/>
      <c r="I44"/>
      <c r="J44"/>
      <c r="K44"/>
      <c r="L44"/>
      <c r="M44"/>
      <c r="N44"/>
      <c r="O44"/>
    </row>
    <row r="45" spans="1:15">
      <c r="C45"/>
      <c r="D45"/>
      <c r="E45"/>
      <c r="F45"/>
      <c r="G45"/>
      <c r="H45"/>
      <c r="I45"/>
      <c r="J45"/>
      <c r="K45"/>
      <c r="L45"/>
      <c r="M45"/>
      <c r="N45"/>
      <c r="O45"/>
    </row>
    <row r="46" spans="1:15">
      <c r="C46"/>
      <c r="D46"/>
      <c r="E46"/>
      <c r="F46"/>
      <c r="G46"/>
      <c r="H46"/>
      <c r="I46"/>
      <c r="J46"/>
      <c r="K46"/>
      <c r="L46"/>
      <c r="M46"/>
      <c r="N46"/>
      <c r="O46"/>
    </row>
    <row r="47" spans="1:15">
      <c r="C47"/>
      <c r="D47"/>
      <c r="E47"/>
      <c r="F47"/>
      <c r="G47"/>
      <c r="H47"/>
      <c r="I47"/>
      <c r="J47"/>
      <c r="K47"/>
      <c r="L47"/>
      <c r="M47"/>
      <c r="N47"/>
      <c r="O47"/>
    </row>
    <row r="48" spans="1:15">
      <c r="C48"/>
      <c r="D48"/>
      <c r="E48"/>
      <c r="F48"/>
      <c r="G48"/>
      <c r="H48"/>
      <c r="I48"/>
      <c r="J48"/>
      <c r="K48"/>
      <c r="L48"/>
      <c r="M48"/>
      <c r="N48"/>
      <c r="O48"/>
    </row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  <row r="61" customFormat="1"/>
    <row r="62" customFormat="1"/>
    <row r="63" customFormat="1"/>
    <row r="64" customFormat="1"/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  <row r="85" customFormat="1"/>
    <row r="86" customFormat="1"/>
    <row r="87" customFormat="1"/>
    <row r="88" customFormat="1"/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  <row r="143" customFormat="1"/>
    <row r="144" customFormat="1"/>
    <row r="145" customFormat="1"/>
    <row r="146" customFormat="1"/>
    <row r="147" customFormat="1"/>
    <row r="148" customFormat="1"/>
    <row r="149" customFormat="1"/>
    <row r="150" customFormat="1"/>
    <row r="151" customFormat="1"/>
    <row r="152" customFormat="1"/>
    <row r="153" customFormat="1"/>
    <row r="154" customFormat="1"/>
    <row r="155" customFormat="1"/>
    <row r="156" customFormat="1"/>
    <row r="157" customFormat="1"/>
    <row r="158" customFormat="1"/>
    <row r="159" customFormat="1"/>
    <row r="160" customFormat="1"/>
    <row r="161" customFormat="1"/>
    <row r="162" customFormat="1"/>
    <row r="163" customFormat="1"/>
    <row r="164" customFormat="1"/>
    <row r="165" customFormat="1"/>
    <row r="166" customFormat="1"/>
    <row r="167" customFormat="1"/>
    <row r="168" customFormat="1"/>
    <row r="169" customFormat="1"/>
    <row r="170" customFormat="1"/>
    <row r="171" customFormat="1"/>
    <row r="172" customFormat="1"/>
    <row r="173" customFormat="1"/>
    <row r="174" customFormat="1"/>
    <row r="175" customFormat="1"/>
    <row r="176" customFormat="1"/>
    <row r="177" spans="3:15">
      <c r="C177"/>
      <c r="D177"/>
      <c r="E177"/>
      <c r="F177"/>
      <c r="G177"/>
      <c r="H177"/>
      <c r="I177"/>
      <c r="J177"/>
      <c r="K177"/>
      <c r="L177"/>
      <c r="M177"/>
      <c r="N177"/>
      <c r="O177"/>
    </row>
    <row r="178" spans="3:15">
      <c r="C178"/>
      <c r="D178"/>
      <c r="E178"/>
      <c r="F178"/>
      <c r="G178"/>
      <c r="H178"/>
      <c r="I178"/>
      <c r="J178"/>
      <c r="K178"/>
      <c r="L178"/>
      <c r="M178"/>
      <c r="N178"/>
      <c r="O178"/>
    </row>
    <row r="179" spans="3:15">
      <c r="C179"/>
      <c r="D179"/>
      <c r="E179"/>
      <c r="F179"/>
      <c r="G179"/>
      <c r="H179"/>
      <c r="I179"/>
      <c r="J179"/>
      <c r="K179"/>
      <c r="L179"/>
      <c r="M179"/>
      <c r="N179"/>
      <c r="O179"/>
    </row>
    <row r="180" spans="3:15">
      <c r="C180"/>
      <c r="D180"/>
      <c r="E180"/>
      <c r="F180"/>
      <c r="G180"/>
      <c r="H180"/>
      <c r="I180"/>
      <c r="J180"/>
      <c r="K180"/>
      <c r="L180"/>
      <c r="M180"/>
      <c r="N180"/>
      <c r="O180"/>
    </row>
    <row r="181" spans="3:15">
      <c r="C181"/>
      <c r="D181"/>
      <c r="E181"/>
      <c r="F181"/>
      <c r="G181"/>
      <c r="H181"/>
      <c r="I181"/>
      <c r="J181"/>
      <c r="K181"/>
      <c r="L181"/>
      <c r="M181"/>
      <c r="N181"/>
      <c r="O181"/>
    </row>
    <row r="182" spans="3:15">
      <c r="D182" s="4"/>
      <c r="E182" s="5"/>
      <c r="F182" s="6"/>
      <c r="G182" s="4"/>
      <c r="H182" s="5"/>
      <c r="I182" s="6"/>
      <c r="J182" s="4"/>
      <c r="K182" s="5"/>
      <c r="L182" s="6"/>
      <c r="M182" s="4"/>
      <c r="N182" s="5"/>
      <c r="O182" s="6"/>
    </row>
    <row r="183" spans="3:15">
      <c r="D183" s="4"/>
      <c r="E183" s="5"/>
      <c r="F183" s="6"/>
      <c r="G183" s="4"/>
      <c r="H183" s="5"/>
      <c r="I183" s="6"/>
      <c r="J183" s="4"/>
      <c r="K183" s="5"/>
      <c r="L183" s="6"/>
      <c r="M183" s="4"/>
      <c r="N183" s="5"/>
      <c r="O183" s="6"/>
    </row>
    <row r="184" spans="3:15">
      <c r="D184" s="4"/>
      <c r="E184" s="5"/>
      <c r="F184" s="6"/>
      <c r="G184" s="4"/>
      <c r="H184" s="5"/>
      <c r="I184" s="6"/>
      <c r="J184" s="4"/>
      <c r="K184" s="5"/>
      <c r="L184" s="6"/>
      <c r="M184" s="4"/>
      <c r="N184" s="5"/>
      <c r="O184" s="6"/>
    </row>
    <row r="185" spans="3:15">
      <c r="D185" s="4"/>
      <c r="E185" s="5"/>
      <c r="F185" s="6"/>
      <c r="G185" s="4"/>
      <c r="H185" s="5"/>
      <c r="I185" s="6"/>
      <c r="J185" s="4"/>
      <c r="K185" s="5"/>
      <c r="L185" s="6"/>
      <c r="M185" s="4"/>
      <c r="N185" s="5"/>
      <c r="O185" s="6"/>
    </row>
    <row r="186" spans="3:15">
      <c r="D186" s="4"/>
      <c r="E186" s="5"/>
      <c r="F186" s="6"/>
      <c r="G186" s="4"/>
      <c r="H186" s="5"/>
      <c r="I186" s="6"/>
      <c r="J186" s="4"/>
      <c r="K186" s="5"/>
      <c r="L186" s="6"/>
      <c r="M186" s="4"/>
      <c r="N186" s="5"/>
      <c r="O186" s="6"/>
    </row>
    <row r="187" spans="3:15">
      <c r="D187" s="4"/>
      <c r="E187" s="5"/>
      <c r="F187" s="6"/>
      <c r="G187" s="4"/>
      <c r="H187" s="5"/>
      <c r="I187" s="6"/>
      <c r="J187" s="4"/>
      <c r="K187" s="5"/>
      <c r="L187" s="6"/>
      <c r="M187" s="4"/>
      <c r="N187" s="5"/>
      <c r="O187" s="6"/>
    </row>
    <row r="188" spans="3:15">
      <c r="D188" s="4"/>
      <c r="E188" s="5"/>
      <c r="F188" s="6"/>
      <c r="G188" s="4"/>
      <c r="H188" s="5"/>
      <c r="I188" s="6"/>
      <c r="J188" s="4"/>
      <c r="K188" s="5"/>
      <c r="L188" s="6"/>
      <c r="M188" s="4"/>
      <c r="N188" s="5"/>
      <c r="O188" s="6"/>
    </row>
    <row r="189" spans="3:15">
      <c r="D189" s="4"/>
      <c r="E189" s="5"/>
      <c r="F189" s="6"/>
      <c r="G189" s="4"/>
      <c r="H189" s="5"/>
      <c r="I189" s="6"/>
      <c r="J189" s="4"/>
      <c r="K189" s="5"/>
      <c r="L189" s="6"/>
      <c r="M189" s="4"/>
      <c r="N189" s="5"/>
      <c r="O189" s="6"/>
    </row>
    <row r="190" spans="3:15">
      <c r="D190" s="4"/>
      <c r="E190" s="5"/>
      <c r="F190" s="6"/>
      <c r="G190" s="4"/>
      <c r="H190" s="5"/>
      <c r="I190" s="6"/>
      <c r="J190" s="4"/>
      <c r="K190" s="5"/>
      <c r="L190" s="6"/>
      <c r="M190" s="4"/>
      <c r="N190" s="5"/>
      <c r="O190" s="6"/>
    </row>
    <row r="191" spans="3:15">
      <c r="D191" s="4"/>
      <c r="E191" s="5"/>
      <c r="F191" s="6"/>
      <c r="G191" s="4"/>
      <c r="H191" s="5"/>
      <c r="I191" s="6"/>
      <c r="J191" s="4"/>
      <c r="K191" s="5"/>
      <c r="L191" s="6"/>
      <c r="M191" s="4"/>
      <c r="N191" s="5"/>
      <c r="O191" s="6"/>
    </row>
    <row r="192" spans="3:15">
      <c r="D192" s="4"/>
      <c r="E192" s="5"/>
      <c r="F192" s="6"/>
      <c r="G192" s="4"/>
      <c r="H192" s="5"/>
      <c r="I192" s="6"/>
      <c r="J192" s="4"/>
      <c r="K192" s="5"/>
      <c r="L192" s="6"/>
      <c r="M192" s="4"/>
      <c r="N192" s="5"/>
      <c r="O192" s="6"/>
    </row>
    <row r="193" spans="4:15">
      <c r="D193" s="4"/>
      <c r="E193" s="5"/>
      <c r="F193" s="6"/>
      <c r="G193" s="4"/>
      <c r="H193" s="5"/>
      <c r="I193" s="6"/>
      <c r="J193" s="4"/>
      <c r="K193" s="5"/>
      <c r="L193" s="6"/>
      <c r="M193" s="4"/>
      <c r="N193" s="5"/>
      <c r="O193" s="6"/>
    </row>
    <row r="194" spans="4:15">
      <c r="D194" s="4"/>
      <c r="E194" s="5"/>
      <c r="F194" s="6"/>
      <c r="G194" s="4"/>
      <c r="H194" s="5"/>
      <c r="I194" s="6"/>
      <c r="J194" s="4"/>
      <c r="K194" s="5"/>
      <c r="L194" s="6"/>
      <c r="M194" s="4"/>
      <c r="N194" s="5"/>
      <c r="O194" s="6"/>
    </row>
    <row r="195" spans="4:15">
      <c r="D195" s="4"/>
      <c r="E195" s="5"/>
      <c r="F195" s="6"/>
      <c r="G195" s="4"/>
      <c r="H195" s="5"/>
      <c r="I195" s="6"/>
      <c r="J195" s="4"/>
      <c r="K195" s="5"/>
      <c r="L195" s="6"/>
      <c r="M195" s="4"/>
      <c r="N195" s="5"/>
      <c r="O195" s="6"/>
    </row>
    <row r="196" spans="4:15">
      <c r="D196" s="4"/>
      <c r="E196" s="5"/>
      <c r="F196" s="6"/>
      <c r="G196" s="4"/>
      <c r="H196" s="5"/>
      <c r="I196" s="6"/>
      <c r="J196" s="4"/>
      <c r="K196" s="5"/>
      <c r="L196" s="6"/>
      <c r="M196" s="4"/>
      <c r="N196" s="5"/>
      <c r="O196" s="6"/>
    </row>
    <row r="197" spans="4:15">
      <c r="D197" s="4"/>
      <c r="E197" s="5"/>
      <c r="F197" s="6"/>
      <c r="G197" s="4"/>
      <c r="H197" s="5"/>
      <c r="I197" s="6"/>
      <c r="J197" s="4"/>
      <c r="K197" s="5"/>
      <c r="L197" s="6"/>
      <c r="M197" s="4"/>
      <c r="N197" s="5"/>
      <c r="O197" s="6"/>
    </row>
    <row r="198" spans="4:15">
      <c r="D198" s="4"/>
      <c r="E198" s="5"/>
      <c r="F198" s="6"/>
      <c r="G198" s="4"/>
      <c r="H198" s="5"/>
      <c r="I198" s="6"/>
      <c r="J198" s="4"/>
      <c r="K198" s="5"/>
      <c r="L198" s="6"/>
      <c r="M198" s="4"/>
      <c r="N198" s="5"/>
      <c r="O198" s="6"/>
    </row>
    <row r="199" spans="4:15">
      <c r="D199" s="4"/>
      <c r="E199" s="5"/>
      <c r="F199" s="6"/>
      <c r="G199" s="4"/>
      <c r="H199" s="5"/>
      <c r="I199" s="6"/>
      <c r="J199" s="4"/>
      <c r="K199" s="5"/>
      <c r="L199" s="6"/>
      <c r="M199" s="4"/>
      <c r="N199" s="5"/>
      <c r="O199" s="6"/>
    </row>
    <row r="200" spans="4:15">
      <c r="D200" s="4"/>
      <c r="E200" s="5"/>
      <c r="F200" s="6"/>
      <c r="G200" s="4"/>
      <c r="H200" s="5"/>
      <c r="I200" s="6"/>
      <c r="J200" s="4"/>
      <c r="K200" s="5"/>
      <c r="L200" s="6"/>
      <c r="M200" s="4"/>
      <c r="N200" s="5"/>
      <c r="O200" s="6"/>
    </row>
    <row r="201" spans="4:15">
      <c r="D201" s="4"/>
      <c r="E201" s="5"/>
      <c r="F201" s="6"/>
      <c r="G201" s="4"/>
      <c r="H201" s="5"/>
      <c r="I201" s="6"/>
      <c r="J201" s="4"/>
      <c r="K201" s="5"/>
      <c r="L201" s="6"/>
      <c r="M201" s="4"/>
      <c r="N201" s="5"/>
      <c r="O201" s="6"/>
    </row>
    <row r="202" spans="4:15">
      <c r="D202" s="4"/>
      <c r="E202" s="5"/>
      <c r="F202" s="6"/>
      <c r="G202" s="4"/>
      <c r="H202" s="5"/>
      <c r="I202" s="6"/>
      <c r="J202" s="4"/>
      <c r="K202" s="5"/>
      <c r="L202" s="6"/>
      <c r="M202" s="4"/>
      <c r="N202" s="5"/>
      <c r="O202" s="6"/>
    </row>
    <row r="203" spans="4:15">
      <c r="D203" s="4"/>
      <c r="E203" s="5"/>
      <c r="F203" s="6"/>
      <c r="G203" s="4"/>
      <c r="H203" s="5"/>
      <c r="I203" s="6"/>
      <c r="J203" s="4"/>
      <c r="K203" s="5"/>
      <c r="L203" s="6"/>
      <c r="M203" s="4"/>
      <c r="N203" s="5"/>
      <c r="O203" s="6"/>
    </row>
    <row r="204" spans="4:15">
      <c r="D204" s="4"/>
      <c r="E204" s="5"/>
      <c r="F204" s="6"/>
      <c r="G204" s="4"/>
      <c r="H204" s="5"/>
      <c r="I204" s="6"/>
      <c r="J204" s="4"/>
      <c r="K204" s="5"/>
      <c r="L204" s="6"/>
      <c r="M204" s="4"/>
      <c r="N204" s="5"/>
      <c r="O204" s="6"/>
    </row>
    <row r="205" spans="4:15">
      <c r="D205" s="4"/>
      <c r="E205" s="5"/>
      <c r="F205" s="6"/>
      <c r="G205" s="4"/>
      <c r="H205" s="5"/>
      <c r="I205" s="6"/>
      <c r="J205" s="4"/>
      <c r="K205" s="5"/>
      <c r="L205" s="6"/>
      <c r="M205" s="4"/>
      <c r="N205" s="5"/>
      <c r="O205" s="6"/>
    </row>
    <row r="206" spans="4:15">
      <c r="D206" s="4"/>
      <c r="E206" s="5"/>
      <c r="F206" s="6"/>
      <c r="G206" s="4"/>
      <c r="H206" s="5"/>
      <c r="I206" s="6"/>
      <c r="J206" s="4"/>
      <c r="K206" s="5"/>
      <c r="L206" s="6"/>
      <c r="M206" s="4"/>
      <c r="N206" s="5"/>
      <c r="O206" s="6"/>
    </row>
    <row r="207" spans="4:15">
      <c r="D207" s="4"/>
      <c r="E207" s="5"/>
      <c r="F207" s="6"/>
      <c r="G207" s="4"/>
      <c r="H207" s="5"/>
      <c r="I207" s="6"/>
      <c r="J207" s="4"/>
      <c r="K207" s="5"/>
      <c r="L207" s="6"/>
      <c r="M207" s="4"/>
      <c r="N207" s="5"/>
      <c r="O207" s="6"/>
    </row>
    <row r="208" spans="4:15">
      <c r="D208" s="4"/>
      <c r="E208" s="5"/>
      <c r="F208" s="6"/>
      <c r="G208" s="4"/>
      <c r="H208" s="5"/>
      <c r="I208" s="6"/>
      <c r="J208" s="4"/>
      <c r="K208" s="5"/>
      <c r="L208" s="6"/>
      <c r="M208" s="4"/>
      <c r="N208" s="5"/>
      <c r="O208" s="6"/>
    </row>
    <row r="209" spans="4:15">
      <c r="D209" s="4"/>
      <c r="E209" s="5"/>
      <c r="F209" s="6"/>
      <c r="G209" s="4"/>
      <c r="H209" s="5"/>
      <c r="I209" s="6"/>
      <c r="J209" s="4"/>
      <c r="K209" s="5"/>
      <c r="L209" s="6"/>
      <c r="M209" s="4"/>
      <c r="N209" s="5"/>
      <c r="O209" s="6"/>
    </row>
    <row r="210" spans="4:15">
      <c r="D210" s="4"/>
      <c r="E210" s="5"/>
      <c r="F210" s="6"/>
      <c r="G210" s="4"/>
      <c r="H210" s="5"/>
      <c r="I210" s="6"/>
      <c r="J210" s="4"/>
      <c r="K210" s="5"/>
      <c r="L210" s="6"/>
      <c r="M210" s="4"/>
      <c r="N210" s="5"/>
      <c r="O210" s="6"/>
    </row>
    <row r="211" spans="4:15">
      <c r="D211" s="4"/>
      <c r="E211" s="5"/>
      <c r="F211" s="6"/>
      <c r="G211" s="4"/>
      <c r="H211" s="5"/>
      <c r="I211" s="6"/>
      <c r="J211" s="4"/>
      <c r="K211" s="5"/>
      <c r="L211" s="6"/>
      <c r="M211" s="4"/>
      <c r="N211" s="5"/>
      <c r="O211" s="6"/>
    </row>
    <row r="212" spans="4:15">
      <c r="D212" s="4"/>
      <c r="E212" s="5"/>
      <c r="F212" s="6"/>
      <c r="G212" s="4"/>
      <c r="H212" s="5"/>
      <c r="I212" s="6"/>
      <c r="J212" s="4"/>
      <c r="K212" s="5"/>
      <c r="L212" s="6"/>
      <c r="M212" s="4"/>
      <c r="N212" s="5"/>
      <c r="O212" s="6"/>
    </row>
    <row r="213" spans="4:15">
      <c r="D213" s="4"/>
      <c r="E213" s="5"/>
      <c r="F213" s="6"/>
      <c r="G213" s="4"/>
      <c r="H213" s="5"/>
      <c r="I213" s="6"/>
      <c r="J213" s="4"/>
      <c r="K213" s="5"/>
      <c r="L213" s="6"/>
      <c r="M213" s="4"/>
      <c r="N213" s="5"/>
      <c r="O213" s="6"/>
    </row>
    <row r="214" spans="4:15">
      <c r="D214" s="4"/>
      <c r="E214" s="5"/>
      <c r="F214" s="6"/>
      <c r="G214" s="4"/>
      <c r="H214" s="5"/>
      <c r="I214" s="6"/>
      <c r="J214" s="4"/>
      <c r="K214" s="5"/>
      <c r="L214" s="6"/>
      <c r="M214" s="4"/>
      <c r="N214" s="5"/>
      <c r="O214" s="6"/>
    </row>
    <row r="215" spans="4:15">
      <c r="D215" s="4"/>
      <c r="E215" s="5"/>
      <c r="F215" s="6"/>
      <c r="G215" s="4"/>
      <c r="H215" s="5"/>
      <c r="I215" s="6"/>
      <c r="J215" s="4"/>
      <c r="K215" s="5"/>
      <c r="L215" s="6"/>
      <c r="M215" s="4"/>
      <c r="N215" s="5"/>
      <c r="O215" s="6"/>
    </row>
    <row r="216" spans="4:15">
      <c r="D216" s="4"/>
      <c r="E216" s="5"/>
      <c r="F216" s="6"/>
      <c r="G216" s="4"/>
      <c r="H216" s="5"/>
      <c r="I216" s="6"/>
      <c r="J216" s="4"/>
      <c r="K216" s="5"/>
      <c r="L216" s="6"/>
      <c r="M216" s="4"/>
      <c r="N216" s="5"/>
      <c r="O216" s="6"/>
    </row>
    <row r="217" spans="4:15">
      <c r="D217" s="4"/>
      <c r="E217" s="5"/>
      <c r="F217" s="6"/>
      <c r="G217" s="4"/>
      <c r="H217" s="5"/>
      <c r="I217" s="6"/>
      <c r="J217" s="4"/>
      <c r="K217" s="5"/>
      <c r="L217" s="6"/>
      <c r="M217" s="4"/>
      <c r="N217" s="5"/>
      <c r="O217" s="6"/>
    </row>
    <row r="218" spans="4:15">
      <c r="D218" s="4"/>
      <c r="E218" s="5"/>
      <c r="F218" s="6"/>
      <c r="G218" s="4"/>
      <c r="H218" s="5"/>
      <c r="I218" s="6"/>
      <c r="J218" s="4"/>
      <c r="K218" s="5"/>
      <c r="L218" s="6"/>
      <c r="M218" s="4"/>
      <c r="N218" s="5"/>
      <c r="O218" s="6"/>
    </row>
    <row r="219" spans="4:15">
      <c r="D219" s="4"/>
      <c r="E219" s="5"/>
      <c r="F219" s="6"/>
      <c r="G219" s="4"/>
      <c r="H219" s="5"/>
      <c r="I219" s="6"/>
      <c r="J219" s="4"/>
      <c r="K219" s="5"/>
      <c r="L219" s="6"/>
      <c r="M219" s="4"/>
      <c r="N219" s="5"/>
      <c r="O219" s="6"/>
    </row>
    <row r="220" spans="4:15">
      <c r="D220" s="4"/>
      <c r="E220" s="5"/>
      <c r="F220" s="6"/>
      <c r="G220" s="4"/>
      <c r="H220" s="5"/>
      <c r="I220" s="6"/>
      <c r="J220" s="4"/>
      <c r="K220" s="5"/>
      <c r="L220" s="6"/>
      <c r="M220" s="4"/>
      <c r="N220" s="5"/>
      <c r="O220" s="6"/>
    </row>
    <row r="221" spans="4:15">
      <c r="D221" s="4"/>
      <c r="E221" s="5"/>
      <c r="F221" s="6"/>
      <c r="G221" s="4"/>
      <c r="H221" s="5"/>
      <c r="I221" s="6"/>
      <c r="J221" s="4"/>
      <c r="K221" s="5"/>
      <c r="L221" s="6"/>
      <c r="M221" s="4"/>
      <c r="N221" s="5"/>
      <c r="O221" s="6"/>
    </row>
    <row r="222" spans="4:15">
      <c r="D222" s="4"/>
      <c r="E222" s="5"/>
      <c r="F222" s="6"/>
      <c r="G222" s="4"/>
      <c r="H222" s="5"/>
      <c r="I222" s="6"/>
      <c r="J222" s="4"/>
      <c r="K222" s="5"/>
      <c r="L222" s="6"/>
      <c r="M222" s="4"/>
      <c r="N222" s="5"/>
      <c r="O222" s="6"/>
    </row>
    <row r="223" spans="4:15">
      <c r="D223" s="4"/>
      <c r="E223" s="5"/>
      <c r="F223" s="6"/>
      <c r="G223" s="4"/>
      <c r="H223" s="5"/>
      <c r="I223" s="6"/>
      <c r="J223" s="4"/>
      <c r="K223" s="5"/>
      <c r="L223" s="6"/>
      <c r="M223" s="4"/>
      <c r="N223" s="5"/>
      <c r="O223" s="6"/>
    </row>
    <row r="224" spans="4:15">
      <c r="D224" s="4"/>
      <c r="E224" s="5"/>
      <c r="F224" s="6"/>
      <c r="G224" s="4"/>
      <c r="H224" s="5"/>
      <c r="I224" s="6"/>
      <c r="J224" s="4"/>
      <c r="K224" s="5"/>
      <c r="L224" s="6"/>
      <c r="M224" s="4"/>
      <c r="N224" s="5"/>
      <c r="O224" s="6"/>
    </row>
    <row r="225" spans="4:15">
      <c r="D225" s="4"/>
      <c r="E225" s="5"/>
      <c r="F225" s="6"/>
      <c r="G225" s="4"/>
      <c r="H225" s="5"/>
      <c r="I225" s="6"/>
      <c r="J225" s="4"/>
      <c r="K225" s="5"/>
      <c r="L225" s="6"/>
      <c r="M225" s="4"/>
      <c r="N225" s="5"/>
      <c r="O225" s="6"/>
    </row>
    <row r="226" spans="4:15">
      <c r="D226" s="4"/>
      <c r="E226" s="5"/>
      <c r="F226" s="6"/>
      <c r="G226" s="4"/>
      <c r="H226" s="5"/>
      <c r="I226" s="6"/>
      <c r="J226" s="4"/>
      <c r="K226" s="5"/>
      <c r="L226" s="6"/>
      <c r="M226" s="4"/>
      <c r="N226" s="5"/>
      <c r="O226" s="6"/>
    </row>
    <row r="227" spans="4:15">
      <c r="D227" s="4"/>
      <c r="E227" s="5"/>
      <c r="F227" s="6"/>
      <c r="G227" s="4"/>
      <c r="H227" s="5"/>
      <c r="I227" s="6"/>
      <c r="J227" s="4"/>
      <c r="K227" s="5"/>
      <c r="L227" s="6"/>
      <c r="M227" s="4"/>
      <c r="N227" s="5"/>
      <c r="O227" s="6"/>
    </row>
    <row r="228" spans="4:15">
      <c r="D228" s="4"/>
      <c r="E228" s="5"/>
      <c r="F228" s="6"/>
      <c r="G228" s="4"/>
      <c r="H228" s="5"/>
      <c r="I228" s="6"/>
      <c r="J228" s="4"/>
      <c r="K228" s="5"/>
      <c r="L228" s="6"/>
      <c r="M228" s="4"/>
      <c r="N228" s="5"/>
      <c r="O228" s="6"/>
    </row>
    <row r="229" spans="4:15">
      <c r="D229" s="4"/>
      <c r="E229" s="5"/>
      <c r="F229" s="6"/>
      <c r="G229" s="4"/>
      <c r="H229" s="5"/>
      <c r="I229" s="6"/>
      <c r="J229" s="4"/>
      <c r="K229" s="5"/>
      <c r="L229" s="6"/>
      <c r="M229" s="4"/>
      <c r="N229" s="5"/>
      <c r="O229" s="6"/>
    </row>
    <row r="230" spans="4:15">
      <c r="D230" s="4"/>
      <c r="E230" s="5"/>
      <c r="F230" s="6"/>
      <c r="G230" s="4"/>
      <c r="H230" s="5"/>
      <c r="I230" s="6"/>
      <c r="J230" s="4"/>
      <c r="K230" s="5"/>
      <c r="L230" s="6"/>
      <c r="M230" s="4"/>
      <c r="N230" s="5"/>
      <c r="O230" s="6"/>
    </row>
    <row r="231" spans="4:15">
      <c r="D231" s="4"/>
      <c r="E231" s="5"/>
      <c r="F231" s="6"/>
      <c r="G231" s="4"/>
      <c r="H231" s="5"/>
      <c r="I231" s="6"/>
      <c r="J231" s="4"/>
      <c r="K231" s="5"/>
      <c r="L231" s="6"/>
      <c r="M231" s="4"/>
      <c r="N231" s="5"/>
      <c r="O231" s="6"/>
    </row>
    <row r="232" spans="4:15">
      <c r="D232" s="4"/>
      <c r="E232" s="5"/>
      <c r="F232" s="6"/>
      <c r="G232" s="4"/>
      <c r="H232" s="5"/>
      <c r="I232" s="6"/>
      <c r="J232" s="4"/>
      <c r="K232" s="5"/>
      <c r="L232" s="6"/>
      <c r="M232" s="4"/>
      <c r="N232" s="5"/>
      <c r="O232" s="6"/>
    </row>
    <row r="233" spans="4:15">
      <c r="D233" s="4"/>
      <c r="E233" s="5"/>
      <c r="F233" s="6"/>
      <c r="G233" s="4"/>
      <c r="H233" s="5"/>
      <c r="I233" s="6"/>
      <c r="J233" s="4"/>
      <c r="K233" s="5"/>
      <c r="L233" s="6"/>
      <c r="M233" s="4"/>
      <c r="N233" s="5"/>
      <c r="O233" s="6"/>
    </row>
    <row r="234" spans="4:15">
      <c r="D234" s="4"/>
      <c r="E234" s="5"/>
      <c r="F234" s="6"/>
      <c r="G234" s="4"/>
      <c r="H234" s="5"/>
      <c r="I234" s="6"/>
      <c r="J234" s="4"/>
      <c r="K234" s="5"/>
      <c r="L234" s="6"/>
      <c r="M234" s="4"/>
      <c r="N234" s="5"/>
      <c r="O234" s="6"/>
    </row>
    <row r="235" spans="4:15">
      <c r="D235" s="4"/>
      <c r="E235" s="5"/>
      <c r="F235" s="6"/>
      <c r="G235" s="4"/>
      <c r="H235" s="5"/>
      <c r="I235" s="6"/>
      <c r="J235" s="4"/>
      <c r="K235" s="5"/>
      <c r="L235" s="6"/>
      <c r="M235" s="4"/>
      <c r="N235" s="5"/>
      <c r="O235" s="6"/>
    </row>
    <row r="236" spans="4:15">
      <c r="D236" s="4"/>
      <c r="E236" s="5"/>
      <c r="F236" s="6"/>
      <c r="G236" s="4"/>
      <c r="H236" s="5"/>
      <c r="I236" s="6"/>
      <c r="J236" s="4"/>
      <c r="K236" s="5"/>
      <c r="L236" s="6"/>
      <c r="M236" s="4"/>
      <c r="N236" s="5"/>
      <c r="O236" s="6"/>
    </row>
    <row r="237" spans="4:15">
      <c r="D237" s="4"/>
      <c r="E237" s="5"/>
      <c r="F237" s="6"/>
      <c r="G237" s="4"/>
      <c r="H237" s="5"/>
      <c r="I237" s="6"/>
      <c r="J237" s="4"/>
      <c r="K237" s="5"/>
      <c r="L237" s="6"/>
      <c r="M237" s="4"/>
      <c r="N237" s="5"/>
      <c r="O237" s="6"/>
    </row>
    <row r="238" spans="4:15">
      <c r="D238" s="4"/>
      <c r="E238" s="5"/>
      <c r="F238" s="6"/>
      <c r="G238" s="4"/>
      <c r="H238" s="5"/>
      <c r="I238" s="6"/>
      <c r="J238" s="4"/>
      <c r="K238" s="5"/>
      <c r="L238" s="6"/>
      <c r="M238" s="4"/>
      <c r="N238" s="5"/>
      <c r="O238" s="6"/>
    </row>
    <row r="239" spans="4:15">
      <c r="D239" s="4"/>
      <c r="E239" s="5"/>
      <c r="F239" s="6"/>
      <c r="G239" s="4"/>
      <c r="H239" s="5"/>
      <c r="I239" s="6"/>
      <c r="J239" s="4"/>
      <c r="K239" s="5"/>
      <c r="L239" s="6"/>
      <c r="M239" s="4"/>
      <c r="N239" s="5"/>
      <c r="O239" s="6"/>
    </row>
    <row r="240" spans="4:15">
      <c r="D240" s="4"/>
      <c r="E240" s="5"/>
      <c r="F240" s="6"/>
      <c r="G240" s="4"/>
      <c r="H240" s="5"/>
      <c r="I240" s="6"/>
      <c r="J240" s="4"/>
      <c r="K240" s="5"/>
      <c r="L240" s="6"/>
      <c r="M240" s="4"/>
      <c r="N240" s="5"/>
      <c r="O240" s="6"/>
    </row>
    <row r="241" spans="4:15">
      <c r="D241" s="4"/>
      <c r="E241" s="5"/>
      <c r="F241" s="6"/>
      <c r="G241" s="4"/>
      <c r="H241" s="5"/>
      <c r="I241" s="6"/>
      <c r="J241" s="4"/>
      <c r="K241" s="5"/>
      <c r="L241" s="6"/>
      <c r="M241" s="4"/>
      <c r="N241" s="5"/>
      <c r="O241" s="6"/>
    </row>
    <row r="242" spans="4:15">
      <c r="D242" s="4"/>
      <c r="E242" s="5"/>
      <c r="F242" s="6"/>
      <c r="G242" s="4"/>
      <c r="H242" s="5"/>
      <c r="I242" s="6"/>
      <c r="J242" s="4"/>
      <c r="K242" s="5"/>
      <c r="L242" s="6"/>
      <c r="M242" s="4"/>
      <c r="N242" s="5"/>
      <c r="O242" s="6"/>
    </row>
    <row r="243" spans="4:15">
      <c r="D243" s="4"/>
      <c r="E243" s="5"/>
      <c r="F243" s="6"/>
      <c r="G243" s="4"/>
      <c r="H243" s="5"/>
      <c r="I243" s="6"/>
      <c r="J243" s="4"/>
      <c r="K243" s="5"/>
      <c r="L243" s="6"/>
      <c r="M243" s="4"/>
      <c r="N243" s="5"/>
      <c r="O243" s="6"/>
    </row>
    <row r="244" spans="4:15">
      <c r="D244" s="4"/>
      <c r="E244" s="5"/>
      <c r="F244" s="6"/>
      <c r="G244" s="4"/>
      <c r="H244" s="5"/>
      <c r="I244" s="6"/>
      <c r="J244" s="4"/>
      <c r="K244" s="5"/>
      <c r="L244" s="6"/>
      <c r="M244" s="4"/>
      <c r="N244" s="5"/>
      <c r="O244" s="6"/>
    </row>
    <row r="245" spans="4:15">
      <c r="D245" s="4"/>
      <c r="E245" s="5"/>
      <c r="F245" s="6"/>
      <c r="G245" s="4"/>
      <c r="H245" s="5"/>
      <c r="I245" s="6"/>
      <c r="J245" s="4"/>
      <c r="K245" s="5"/>
      <c r="L245" s="6"/>
      <c r="M245" s="4"/>
      <c r="N245" s="5"/>
      <c r="O245" s="6"/>
    </row>
    <row r="246" spans="4:15">
      <c r="D246" s="4"/>
      <c r="E246" s="5"/>
      <c r="F246" s="6"/>
      <c r="G246" s="4"/>
      <c r="H246" s="5"/>
      <c r="I246" s="6"/>
      <c r="J246" s="4"/>
      <c r="K246" s="5"/>
      <c r="L246" s="6"/>
      <c r="M246" s="4"/>
      <c r="N246" s="5"/>
      <c r="O246" s="6"/>
    </row>
    <row r="247" spans="4:15">
      <c r="D247" s="4"/>
      <c r="E247" s="5"/>
      <c r="F247" s="6"/>
      <c r="G247" s="4"/>
      <c r="H247" s="5"/>
      <c r="I247" s="6"/>
      <c r="J247" s="4"/>
      <c r="K247" s="5"/>
      <c r="L247" s="6"/>
      <c r="M247" s="4"/>
      <c r="N247" s="5"/>
      <c r="O247" s="6"/>
    </row>
    <row r="248" spans="4:15">
      <c r="D248" s="4"/>
      <c r="E248" s="5"/>
      <c r="F248" s="6"/>
      <c r="G248" s="4"/>
      <c r="H248" s="5"/>
      <c r="I248" s="6"/>
      <c r="J248" s="4"/>
      <c r="K248" s="5"/>
      <c r="L248" s="6"/>
      <c r="M248" s="4"/>
      <c r="N248" s="5"/>
      <c r="O248" s="6"/>
    </row>
    <row r="249" spans="4:15">
      <c r="D249" s="4"/>
      <c r="E249" s="5"/>
      <c r="F249" s="6"/>
      <c r="G249" s="4"/>
      <c r="H249" s="5"/>
      <c r="I249" s="6"/>
      <c r="J249" s="4"/>
      <c r="K249" s="5"/>
      <c r="L249" s="6"/>
      <c r="M249" s="4"/>
      <c r="N249" s="5"/>
      <c r="O249" s="6"/>
    </row>
    <row r="250" spans="4:15">
      <c r="D250" s="4"/>
      <c r="E250" s="5"/>
      <c r="F250" s="6"/>
      <c r="G250" s="4"/>
      <c r="H250" s="5"/>
      <c r="I250" s="6"/>
      <c r="J250" s="4"/>
      <c r="K250" s="5"/>
      <c r="L250" s="6"/>
      <c r="M250" s="4"/>
      <c r="N250" s="5"/>
      <c r="O250" s="6"/>
    </row>
    <row r="251" spans="4:15">
      <c r="D251" s="4"/>
      <c r="E251" s="5"/>
      <c r="F251" s="6"/>
      <c r="G251" s="4"/>
      <c r="H251" s="5"/>
      <c r="I251" s="6"/>
      <c r="J251" s="4"/>
      <c r="K251" s="5"/>
      <c r="L251" s="6"/>
      <c r="M251" s="4"/>
      <c r="N251" s="5"/>
      <c r="O251" s="6"/>
    </row>
    <row r="252" spans="4:15">
      <c r="D252" s="4"/>
      <c r="E252" s="5"/>
      <c r="F252" s="6"/>
      <c r="G252" s="4"/>
      <c r="H252" s="5"/>
      <c r="I252" s="6"/>
      <c r="J252" s="4"/>
      <c r="K252" s="5"/>
      <c r="L252" s="6"/>
      <c r="M252" s="4"/>
      <c r="N252" s="5"/>
      <c r="O252" s="6"/>
    </row>
    <row r="253" spans="4:15">
      <c r="D253" s="4"/>
      <c r="E253" s="5"/>
      <c r="F253" s="6"/>
      <c r="G253" s="4"/>
      <c r="H253" s="5"/>
      <c r="I253" s="6"/>
      <c r="J253" s="4"/>
      <c r="K253" s="5"/>
      <c r="L253" s="6"/>
      <c r="M253" s="4"/>
      <c r="N253" s="5"/>
      <c r="O253" s="6"/>
    </row>
    <row r="254" spans="4:15">
      <c r="D254" s="4"/>
      <c r="E254" s="5"/>
      <c r="F254" s="6"/>
      <c r="G254" s="4"/>
      <c r="H254" s="5"/>
      <c r="I254" s="6"/>
      <c r="J254" s="4"/>
      <c r="K254" s="5"/>
      <c r="L254" s="6"/>
      <c r="M254" s="4"/>
      <c r="N254" s="5"/>
      <c r="O254" s="6"/>
    </row>
    <row r="255" spans="4:15">
      <c r="D255" s="4"/>
      <c r="E255" s="5"/>
      <c r="F255" s="6"/>
      <c r="G255" s="4"/>
      <c r="H255" s="5"/>
      <c r="I255" s="6"/>
      <c r="J255" s="4"/>
      <c r="K255" s="5"/>
      <c r="L255" s="6"/>
      <c r="M255" s="4"/>
      <c r="N255" s="5"/>
      <c r="O255" s="6"/>
    </row>
    <row r="256" spans="4:15">
      <c r="D256" s="4"/>
      <c r="E256" s="5"/>
      <c r="F256" s="6"/>
      <c r="G256" s="4"/>
      <c r="H256" s="5"/>
      <c r="I256" s="6"/>
      <c r="J256" s="4"/>
      <c r="K256" s="5"/>
      <c r="L256" s="6"/>
      <c r="M256" s="4"/>
      <c r="N256" s="5"/>
      <c r="O256" s="6"/>
    </row>
    <row r="257" spans="4:15">
      <c r="D257" s="4"/>
      <c r="E257" s="5"/>
      <c r="F257" s="6"/>
      <c r="G257" s="4"/>
      <c r="H257" s="5"/>
      <c r="I257" s="6"/>
      <c r="J257" s="4"/>
      <c r="K257" s="5"/>
      <c r="L257" s="6"/>
      <c r="M257" s="4"/>
      <c r="N257" s="5"/>
      <c r="O257" s="6"/>
    </row>
    <row r="258" spans="4:15">
      <c r="D258" s="4"/>
      <c r="E258" s="5"/>
      <c r="F258" s="6"/>
      <c r="G258" s="4"/>
      <c r="H258" s="5"/>
      <c r="I258" s="6"/>
      <c r="J258" s="4"/>
      <c r="K258" s="5"/>
      <c r="L258" s="6"/>
      <c r="M258" s="4"/>
      <c r="N258" s="5"/>
      <c r="O258" s="6"/>
    </row>
    <row r="259" spans="4:15">
      <c r="D259" s="4"/>
      <c r="E259" s="5"/>
      <c r="F259" s="6"/>
      <c r="G259" s="4"/>
      <c r="H259" s="5"/>
      <c r="I259" s="6"/>
      <c r="J259" s="4"/>
      <c r="K259" s="5"/>
      <c r="L259" s="6"/>
      <c r="M259" s="4"/>
      <c r="N259" s="5"/>
      <c r="O259" s="6"/>
    </row>
    <row r="260" spans="4:15">
      <c r="D260" s="4"/>
      <c r="E260" s="5"/>
      <c r="F260" s="6"/>
      <c r="G260" s="4"/>
      <c r="H260" s="5"/>
      <c r="I260" s="6"/>
      <c r="J260" s="4"/>
      <c r="K260" s="5"/>
      <c r="L260" s="6"/>
      <c r="M260" s="4"/>
      <c r="N260" s="5"/>
      <c r="O260" s="6"/>
    </row>
    <row r="261" spans="4:15">
      <c r="D261" s="4"/>
      <c r="E261" s="5"/>
      <c r="F261" s="6"/>
      <c r="G261" s="4"/>
      <c r="H261" s="5"/>
      <c r="I261" s="6"/>
      <c r="J261" s="4"/>
      <c r="K261" s="5"/>
      <c r="L261" s="6"/>
      <c r="M261" s="4"/>
      <c r="N261" s="5"/>
      <c r="O261" s="6"/>
    </row>
    <row r="262" spans="4:15">
      <c r="D262" s="4"/>
      <c r="E262" s="5"/>
      <c r="F262" s="6"/>
      <c r="G262" s="4"/>
      <c r="H262" s="5"/>
      <c r="I262" s="6"/>
      <c r="J262" s="4"/>
      <c r="K262" s="5"/>
      <c r="L262" s="6"/>
      <c r="M262" s="4"/>
      <c r="N262" s="5"/>
      <c r="O262" s="6"/>
    </row>
    <row r="263" spans="4:15">
      <c r="D263" s="4"/>
      <c r="E263" s="5"/>
      <c r="F263" s="6"/>
      <c r="G263" s="4"/>
      <c r="H263" s="5"/>
      <c r="I263" s="6"/>
      <c r="J263" s="4"/>
      <c r="K263" s="5"/>
      <c r="L263" s="6"/>
      <c r="M263" s="4"/>
      <c r="N263" s="5"/>
      <c r="O263" s="6"/>
    </row>
    <row r="264" spans="4:15">
      <c r="D264" s="4"/>
      <c r="E264" s="5"/>
      <c r="F264" s="6"/>
      <c r="G264" s="4"/>
      <c r="H264" s="5"/>
      <c r="I264" s="6"/>
      <c r="J264" s="4"/>
      <c r="K264" s="5"/>
      <c r="L264" s="6"/>
      <c r="M264" s="4"/>
      <c r="N264" s="5"/>
      <c r="O264" s="6"/>
    </row>
    <row r="265" spans="4:15">
      <c r="D265" s="4"/>
      <c r="E265" s="5"/>
      <c r="F265" s="6"/>
      <c r="G265" s="4"/>
      <c r="H265" s="5"/>
      <c r="I265" s="6"/>
      <c r="J265" s="4"/>
      <c r="K265" s="5"/>
      <c r="L265" s="6"/>
      <c r="M265" s="4"/>
      <c r="N265" s="5"/>
      <c r="O265" s="6"/>
    </row>
    <row r="266" spans="4:15">
      <c r="D266" s="4"/>
      <c r="E266" s="5"/>
      <c r="F266" s="6"/>
      <c r="G266" s="4"/>
      <c r="H266" s="5"/>
      <c r="I266" s="6"/>
      <c r="J266" s="4"/>
      <c r="K266" s="5"/>
      <c r="L266" s="6"/>
      <c r="M266" s="4"/>
      <c r="N266" s="5"/>
      <c r="O266" s="6"/>
    </row>
    <row r="267" spans="4:15">
      <c r="D267" s="4"/>
      <c r="E267" s="5"/>
      <c r="F267" s="6"/>
      <c r="G267" s="4"/>
      <c r="H267" s="5"/>
      <c r="I267" s="6"/>
      <c r="J267" s="4"/>
      <c r="K267" s="5"/>
      <c r="L267" s="6"/>
      <c r="M267" s="4"/>
      <c r="N267" s="5"/>
      <c r="O267" s="6"/>
    </row>
    <row r="268" spans="4:15">
      <c r="D268" s="4"/>
      <c r="E268" s="5"/>
      <c r="F268" s="6"/>
      <c r="G268" s="4"/>
      <c r="H268" s="5"/>
      <c r="I268" s="6"/>
      <c r="J268" s="4"/>
      <c r="K268" s="5"/>
      <c r="L268" s="6"/>
      <c r="M268" s="4"/>
      <c r="N268" s="5"/>
      <c r="O268" s="6"/>
    </row>
    <row r="269" spans="4:15">
      <c r="D269" s="4"/>
      <c r="E269" s="5"/>
      <c r="F269" s="6"/>
      <c r="G269" s="4"/>
      <c r="H269" s="5"/>
      <c r="I269" s="6"/>
      <c r="J269" s="4"/>
      <c r="K269" s="5"/>
      <c r="L269" s="6"/>
      <c r="M269" s="4"/>
      <c r="N269" s="5"/>
      <c r="O269" s="6"/>
    </row>
    <row r="270" spans="4:15">
      <c r="D270" s="4"/>
      <c r="E270" s="5"/>
      <c r="F270" s="6"/>
      <c r="G270" s="4"/>
      <c r="H270" s="5"/>
      <c r="I270" s="6"/>
      <c r="J270" s="4"/>
      <c r="K270" s="5"/>
      <c r="L270" s="6"/>
      <c r="M270" s="4"/>
      <c r="N270" s="5"/>
      <c r="O270" s="6"/>
    </row>
    <row r="271" spans="4:15">
      <c r="D271" s="4"/>
      <c r="E271" s="5"/>
      <c r="F271" s="6"/>
      <c r="G271" s="4"/>
      <c r="H271" s="5"/>
      <c r="I271" s="6"/>
      <c r="J271" s="4"/>
      <c r="K271" s="5"/>
      <c r="L271" s="6"/>
      <c r="M271" s="4"/>
      <c r="N271" s="5"/>
      <c r="O271" s="6"/>
    </row>
    <row r="272" spans="4:15">
      <c r="D272" s="4"/>
      <c r="E272" s="5"/>
      <c r="F272" s="6"/>
      <c r="G272" s="4"/>
      <c r="H272" s="5"/>
      <c r="I272" s="6"/>
      <c r="J272" s="4"/>
      <c r="K272" s="5"/>
      <c r="L272" s="6"/>
      <c r="M272" s="4"/>
      <c r="N272" s="5"/>
      <c r="O272" s="6"/>
    </row>
    <row r="273" spans="4:15">
      <c r="D273" s="4"/>
      <c r="E273" s="5"/>
      <c r="F273" s="6"/>
      <c r="G273" s="4"/>
      <c r="H273" s="5"/>
      <c r="I273" s="6"/>
      <c r="J273" s="4"/>
      <c r="K273" s="5"/>
      <c r="L273" s="6"/>
      <c r="M273" s="4"/>
      <c r="N273" s="5"/>
      <c r="O273" s="6"/>
    </row>
    <row r="274" spans="4:15">
      <c r="D274" s="4"/>
      <c r="E274" s="5"/>
      <c r="F274" s="6"/>
      <c r="G274" s="4"/>
      <c r="H274" s="5"/>
      <c r="I274" s="6"/>
      <c r="J274" s="4"/>
      <c r="K274" s="5"/>
      <c r="L274" s="6"/>
      <c r="M274" s="4"/>
      <c r="N274" s="5"/>
      <c r="O274" s="6"/>
    </row>
    <row r="275" spans="4:15">
      <c r="D275" s="4"/>
      <c r="E275" s="5"/>
      <c r="F275" s="6"/>
      <c r="G275" s="4"/>
      <c r="H275" s="5"/>
      <c r="I275" s="6"/>
      <c r="J275" s="4"/>
      <c r="K275" s="5"/>
      <c r="L275" s="6"/>
      <c r="M275" s="4"/>
      <c r="N275" s="5"/>
      <c r="O275" s="6"/>
    </row>
    <row r="276" spans="4:15">
      <c r="D276" s="4"/>
      <c r="E276" s="5"/>
      <c r="F276" s="6"/>
      <c r="G276" s="4"/>
      <c r="H276" s="5"/>
      <c r="I276" s="6"/>
      <c r="J276" s="4"/>
      <c r="K276" s="5"/>
      <c r="L276" s="6"/>
      <c r="M276" s="4"/>
      <c r="N276" s="5"/>
      <c r="O276" s="6"/>
    </row>
    <row r="277" spans="4:15">
      <c r="D277" s="4"/>
      <c r="E277" s="5"/>
      <c r="F277" s="6"/>
      <c r="G277" s="4"/>
      <c r="H277" s="5"/>
      <c r="I277" s="6"/>
      <c r="J277" s="4"/>
      <c r="K277" s="5"/>
      <c r="L277" s="6"/>
      <c r="M277" s="4"/>
      <c r="N277" s="5"/>
      <c r="O277" s="6"/>
    </row>
    <row r="278" spans="4:15">
      <c r="D278" s="4"/>
      <c r="E278" s="5"/>
      <c r="F278" s="6"/>
      <c r="G278" s="4"/>
      <c r="H278" s="5"/>
      <c r="I278" s="6"/>
      <c r="J278" s="4"/>
      <c r="K278" s="5"/>
      <c r="L278" s="6"/>
      <c r="M278" s="4"/>
      <c r="N278" s="5"/>
      <c r="O278" s="6"/>
    </row>
    <row r="279" spans="4:15">
      <c r="D279" s="4"/>
      <c r="E279" s="5"/>
      <c r="F279" s="6"/>
      <c r="G279" s="4"/>
      <c r="H279" s="5"/>
      <c r="I279" s="6"/>
      <c r="J279" s="4"/>
      <c r="K279" s="5"/>
      <c r="L279" s="6"/>
      <c r="M279" s="4"/>
      <c r="N279" s="5"/>
      <c r="O279" s="6"/>
    </row>
    <row r="280" spans="4:15">
      <c r="D280" s="4"/>
      <c r="E280" s="5"/>
      <c r="F280" s="6"/>
      <c r="G280" s="4"/>
      <c r="H280" s="5"/>
      <c r="I280" s="6"/>
      <c r="J280" s="4"/>
      <c r="K280" s="5"/>
      <c r="L280" s="6"/>
      <c r="M280" s="4"/>
      <c r="N280" s="5"/>
      <c r="O280" s="6"/>
    </row>
    <row r="281" spans="4:15">
      <c r="D281" s="4"/>
      <c r="E281" s="5"/>
      <c r="F281" s="6"/>
      <c r="G281" s="4"/>
      <c r="H281" s="5"/>
      <c r="I281" s="6"/>
      <c r="J281" s="4"/>
      <c r="K281" s="5"/>
      <c r="L281" s="6"/>
      <c r="M281" s="4"/>
      <c r="N281" s="5"/>
      <c r="O281" s="6"/>
    </row>
    <row r="282" spans="4:15">
      <c r="D282" s="4"/>
      <c r="E282" s="5"/>
      <c r="F282" s="6"/>
      <c r="G282" s="4"/>
      <c r="H282" s="5"/>
      <c r="I282" s="6"/>
      <c r="J282" s="4"/>
      <c r="K282" s="5"/>
      <c r="L282" s="6"/>
      <c r="M282" s="4"/>
      <c r="N282" s="5"/>
      <c r="O282" s="6"/>
    </row>
    <row r="283" spans="4:15">
      <c r="D283" s="4"/>
      <c r="E283" s="5"/>
      <c r="F283" s="6"/>
      <c r="G283" s="4"/>
      <c r="H283" s="5"/>
      <c r="I283" s="6"/>
      <c r="J283" s="4"/>
      <c r="K283" s="5"/>
      <c r="L283" s="6"/>
      <c r="M283" s="4"/>
      <c r="N283" s="5"/>
      <c r="O283" s="6"/>
    </row>
    <row r="284" spans="4:15">
      <c r="D284" s="4"/>
      <c r="E284" s="5"/>
      <c r="F284" s="6"/>
      <c r="G284" s="4"/>
      <c r="H284" s="5"/>
      <c r="I284" s="6"/>
      <c r="J284" s="4"/>
      <c r="K284" s="5"/>
      <c r="L284" s="6"/>
      <c r="M284" s="4"/>
      <c r="N284" s="5"/>
      <c r="O284" s="6"/>
    </row>
    <row r="285" spans="4:15">
      <c r="D285" s="4"/>
      <c r="E285" s="5"/>
      <c r="F285" s="6"/>
      <c r="G285" s="4"/>
      <c r="H285" s="5"/>
      <c r="I285" s="6"/>
      <c r="J285" s="4"/>
      <c r="K285" s="5"/>
      <c r="L285" s="6"/>
      <c r="M285" s="4"/>
      <c r="N285" s="5"/>
      <c r="O285" s="6"/>
    </row>
    <row r="286" spans="4:15">
      <c r="D286" s="4"/>
      <c r="E286" s="5"/>
      <c r="F286" s="6"/>
      <c r="G286" s="4"/>
      <c r="H286" s="5"/>
      <c r="I286" s="6"/>
      <c r="J286" s="4"/>
      <c r="K286" s="5"/>
      <c r="L286" s="6"/>
      <c r="M286" s="4"/>
      <c r="N286" s="5"/>
      <c r="O286" s="6"/>
    </row>
    <row r="287" spans="4:15">
      <c r="D287" s="4"/>
      <c r="E287" s="5"/>
      <c r="F287" s="6"/>
      <c r="G287" s="4"/>
      <c r="H287" s="5"/>
      <c r="I287" s="6"/>
      <c r="J287" s="4"/>
      <c r="K287" s="5"/>
      <c r="L287" s="6"/>
      <c r="M287" s="4"/>
      <c r="N287" s="5"/>
      <c r="O287" s="6"/>
    </row>
    <row r="288" spans="4:15">
      <c r="D288" s="4"/>
      <c r="E288" s="5"/>
      <c r="F288" s="6"/>
      <c r="G288" s="4"/>
      <c r="H288" s="5"/>
      <c r="I288" s="6"/>
      <c r="J288" s="4"/>
      <c r="K288" s="5"/>
      <c r="L288" s="6"/>
      <c r="M288" s="4"/>
      <c r="N288" s="5"/>
      <c r="O288" s="6"/>
    </row>
    <row r="289" spans="4:15">
      <c r="D289" s="4"/>
      <c r="E289" s="5"/>
      <c r="F289" s="6"/>
      <c r="G289" s="4"/>
      <c r="H289" s="5"/>
      <c r="I289" s="6"/>
      <c r="J289" s="4"/>
      <c r="K289" s="5"/>
      <c r="L289" s="6"/>
      <c r="M289" s="4"/>
      <c r="N289" s="5"/>
      <c r="O289" s="6"/>
    </row>
    <row r="290" spans="4:15">
      <c r="D290" s="4"/>
      <c r="E290" s="5"/>
      <c r="F290" s="6"/>
      <c r="G290" s="4"/>
      <c r="H290" s="5"/>
      <c r="I290" s="6"/>
      <c r="J290" s="4"/>
      <c r="K290" s="5"/>
      <c r="L290" s="6"/>
      <c r="M290" s="4"/>
      <c r="N290" s="5"/>
      <c r="O290" s="6"/>
    </row>
    <row r="291" spans="4:15">
      <c r="D291" s="4"/>
      <c r="E291" s="5"/>
      <c r="F291" s="6"/>
      <c r="G291" s="4"/>
      <c r="H291" s="5"/>
      <c r="I291" s="6"/>
      <c r="J291" s="4"/>
      <c r="K291" s="5"/>
      <c r="L291" s="6"/>
      <c r="M291" s="4"/>
      <c r="N291" s="5"/>
      <c r="O291" s="6"/>
    </row>
    <row r="292" spans="4:15">
      <c r="D292" s="4"/>
      <c r="E292" s="5"/>
      <c r="F292" s="6"/>
      <c r="G292" s="4"/>
      <c r="H292" s="5"/>
      <c r="I292" s="6"/>
      <c r="J292" s="4"/>
      <c r="K292" s="5"/>
      <c r="L292" s="6"/>
      <c r="M292" s="4"/>
      <c r="N292" s="5"/>
      <c r="O292" s="6"/>
    </row>
    <row r="293" spans="4:15">
      <c r="D293" s="4"/>
      <c r="E293" s="5"/>
      <c r="F293" s="6"/>
      <c r="G293" s="4"/>
      <c r="H293" s="5"/>
      <c r="I293" s="6"/>
      <c r="J293" s="4"/>
      <c r="K293" s="5"/>
      <c r="L293" s="6"/>
      <c r="M293" s="4"/>
      <c r="N293" s="5"/>
      <c r="O293" s="6"/>
    </row>
    <row r="294" spans="4:15">
      <c r="D294" s="4"/>
      <c r="E294" s="5"/>
      <c r="F294" s="6"/>
      <c r="G294" s="4"/>
      <c r="H294" s="5"/>
      <c r="I294" s="6"/>
      <c r="J294" s="4"/>
      <c r="K294" s="5"/>
      <c r="L294" s="6"/>
      <c r="M294" s="4"/>
      <c r="N294" s="5"/>
      <c r="O294" s="6"/>
    </row>
    <row r="295" spans="4:15">
      <c r="D295" s="4"/>
      <c r="E295" s="5"/>
      <c r="F295" s="6"/>
      <c r="G295" s="4"/>
      <c r="H295" s="5"/>
      <c r="I295" s="6"/>
      <c r="J295" s="4"/>
      <c r="K295" s="5"/>
      <c r="L295" s="6"/>
      <c r="M295" s="4"/>
      <c r="N295" s="5"/>
      <c r="O295" s="6"/>
    </row>
    <row r="296" spans="4:15">
      <c r="D296" s="4"/>
      <c r="E296" s="5"/>
      <c r="F296" s="6"/>
      <c r="G296" s="4"/>
      <c r="H296" s="5"/>
      <c r="I296" s="6"/>
      <c r="J296" s="4"/>
      <c r="K296" s="5"/>
      <c r="L296" s="6"/>
      <c r="M296" s="4"/>
      <c r="N296" s="5"/>
      <c r="O296" s="6"/>
    </row>
    <row r="297" spans="4:15">
      <c r="D297" s="4"/>
      <c r="E297" s="5"/>
      <c r="F297" s="6"/>
      <c r="G297" s="4"/>
      <c r="H297" s="5"/>
      <c r="I297" s="6"/>
      <c r="J297" s="4"/>
      <c r="K297" s="5"/>
      <c r="L297" s="6"/>
      <c r="M297" s="4"/>
      <c r="N297" s="5"/>
      <c r="O297" s="6"/>
    </row>
    <row r="298" spans="4:15">
      <c r="D298" s="4"/>
      <c r="E298" s="5"/>
      <c r="F298" s="6"/>
      <c r="G298" s="4"/>
      <c r="H298" s="5"/>
      <c r="I298" s="6"/>
      <c r="J298" s="4"/>
      <c r="K298" s="5"/>
      <c r="L298" s="6"/>
      <c r="M298" s="4"/>
      <c r="N298" s="5"/>
      <c r="O298" s="6"/>
    </row>
    <row r="299" spans="4:15">
      <c r="D299" s="4"/>
      <c r="E299" s="5"/>
      <c r="F299" s="6"/>
      <c r="G299" s="4"/>
      <c r="H299" s="5"/>
      <c r="I299" s="6"/>
      <c r="J299" s="4"/>
      <c r="K299" s="5"/>
      <c r="L299" s="6"/>
      <c r="M299" s="4"/>
      <c r="N299" s="5"/>
      <c r="O299" s="6"/>
    </row>
    <row r="300" spans="4:15">
      <c r="D300" s="4"/>
      <c r="E300" s="5"/>
      <c r="F300" s="6"/>
      <c r="G300" s="4"/>
      <c r="H300" s="5"/>
      <c r="I300" s="6"/>
      <c r="J300" s="4"/>
      <c r="K300" s="5"/>
      <c r="L300" s="6"/>
      <c r="M300" s="4"/>
      <c r="N300" s="5"/>
      <c r="O300" s="6"/>
    </row>
    <row r="301" spans="4:15">
      <c r="D301" s="4"/>
      <c r="E301" s="5"/>
      <c r="F301" s="6"/>
      <c r="G301" s="4"/>
      <c r="H301" s="5"/>
      <c r="I301" s="6"/>
      <c r="J301" s="4"/>
      <c r="K301" s="5"/>
      <c r="L301" s="6"/>
      <c r="M301" s="4"/>
      <c r="N301" s="5"/>
      <c r="O301" s="6"/>
    </row>
    <row r="302" spans="4:15">
      <c r="D302" s="4"/>
      <c r="E302" s="5"/>
      <c r="F302" s="6"/>
      <c r="G302" s="4"/>
      <c r="H302" s="5"/>
      <c r="I302" s="6"/>
      <c r="J302" s="4"/>
      <c r="K302" s="5"/>
      <c r="L302" s="6"/>
      <c r="M302" s="4"/>
      <c r="N302" s="5"/>
      <c r="O302" s="6"/>
    </row>
    <row r="303" spans="4:15">
      <c r="D303" s="4"/>
      <c r="E303" s="5"/>
      <c r="F303" s="6"/>
      <c r="G303" s="4"/>
      <c r="H303" s="5"/>
      <c r="I303" s="6"/>
      <c r="J303" s="4"/>
      <c r="K303" s="5"/>
      <c r="L303" s="6"/>
      <c r="M303" s="4"/>
      <c r="N303" s="5"/>
      <c r="O303" s="6"/>
    </row>
    <row r="304" spans="4:15">
      <c r="D304" s="4"/>
      <c r="E304" s="5"/>
      <c r="F304" s="6"/>
      <c r="G304" s="4"/>
      <c r="H304" s="5"/>
      <c r="I304" s="6"/>
      <c r="J304" s="4"/>
      <c r="K304" s="5"/>
      <c r="L304" s="6"/>
      <c r="M304" s="4"/>
      <c r="N304" s="5"/>
      <c r="O304" s="6"/>
    </row>
    <row r="305" spans="4:15">
      <c r="D305" s="4"/>
      <c r="E305" s="5"/>
      <c r="F305" s="6"/>
      <c r="G305" s="4"/>
      <c r="H305" s="5"/>
      <c r="I305" s="6"/>
      <c r="J305" s="4"/>
      <c r="K305" s="5"/>
      <c r="L305" s="6"/>
      <c r="M305" s="4"/>
      <c r="N305" s="5"/>
      <c r="O305" s="6"/>
    </row>
    <row r="306" spans="4:15">
      <c r="D306" s="4"/>
      <c r="E306" s="5"/>
      <c r="F306" s="6"/>
      <c r="G306" s="4"/>
      <c r="H306" s="5"/>
      <c r="I306" s="6"/>
      <c r="J306" s="4"/>
      <c r="K306" s="5"/>
      <c r="L306" s="6"/>
      <c r="M306" s="4"/>
      <c r="N306" s="5"/>
      <c r="O306" s="6"/>
    </row>
    <row r="307" spans="4:15">
      <c r="D307" s="4"/>
      <c r="E307" s="5"/>
      <c r="F307" s="6"/>
      <c r="G307" s="4"/>
      <c r="H307" s="5"/>
      <c r="I307" s="6"/>
      <c r="J307" s="4"/>
      <c r="K307" s="5"/>
      <c r="L307" s="6"/>
      <c r="M307" s="4"/>
      <c r="N307" s="5"/>
      <c r="O307" s="6"/>
    </row>
    <row r="308" spans="4:15">
      <c r="D308" s="4"/>
      <c r="E308" s="5"/>
      <c r="F308" s="6"/>
      <c r="G308" s="4"/>
      <c r="H308" s="5"/>
      <c r="I308" s="6"/>
      <c r="J308" s="4"/>
      <c r="K308" s="5"/>
      <c r="L308" s="6"/>
      <c r="M308" s="4"/>
      <c r="N308" s="5"/>
      <c r="O308" s="6"/>
    </row>
    <row r="309" spans="4:15">
      <c r="D309" s="4"/>
      <c r="E309" s="5"/>
      <c r="F309" s="6"/>
      <c r="G309" s="4"/>
      <c r="H309" s="5"/>
      <c r="I309" s="6"/>
      <c r="J309" s="4"/>
      <c r="K309" s="5"/>
      <c r="L309" s="6"/>
      <c r="M309" s="4"/>
      <c r="N309" s="5"/>
      <c r="O309" s="6"/>
    </row>
    <row r="310" spans="4:15">
      <c r="D310" s="4"/>
      <c r="E310" s="5"/>
      <c r="F310" s="6"/>
      <c r="G310" s="4"/>
      <c r="H310" s="5"/>
      <c r="I310" s="6"/>
      <c r="J310" s="4"/>
      <c r="K310" s="5"/>
      <c r="L310" s="6"/>
      <c r="M310" s="4"/>
      <c r="N310" s="5"/>
      <c r="O310" s="6"/>
    </row>
    <row r="311" spans="4:15">
      <c r="D311" s="4"/>
      <c r="E311" s="5"/>
      <c r="F311" s="6"/>
      <c r="G311" s="4"/>
      <c r="H311" s="5"/>
      <c r="I311" s="6"/>
      <c r="J311" s="4"/>
      <c r="K311" s="5"/>
      <c r="L311" s="6"/>
      <c r="M311" s="4"/>
      <c r="N311" s="5"/>
      <c r="O311" s="6"/>
    </row>
    <row r="312" spans="4:15">
      <c r="D312" s="4"/>
      <c r="E312" s="5"/>
      <c r="F312" s="6"/>
      <c r="G312" s="4"/>
      <c r="H312" s="5"/>
      <c r="I312" s="6"/>
      <c r="J312" s="4"/>
      <c r="K312" s="5"/>
      <c r="L312" s="6"/>
      <c r="M312" s="4"/>
      <c r="N312" s="5"/>
      <c r="O312" s="6"/>
    </row>
    <row r="313" spans="4:15">
      <c r="D313" s="4"/>
      <c r="E313" s="5"/>
      <c r="F313" s="6"/>
      <c r="G313" s="4"/>
      <c r="H313" s="5"/>
      <c r="I313" s="6"/>
      <c r="J313" s="4"/>
      <c r="K313" s="5"/>
      <c r="L313" s="6"/>
      <c r="M313" s="4"/>
      <c r="N313" s="5"/>
      <c r="O313" s="6"/>
    </row>
    <row r="314" spans="4:15">
      <c r="D314" s="4"/>
      <c r="E314" s="5"/>
      <c r="F314" s="6"/>
      <c r="G314" s="4"/>
      <c r="H314" s="5"/>
      <c r="I314" s="6"/>
      <c r="J314" s="4"/>
      <c r="K314" s="5"/>
      <c r="L314" s="6"/>
      <c r="M314" s="4"/>
      <c r="N314" s="5"/>
      <c r="O314" s="6"/>
    </row>
    <row r="315" spans="4:15">
      <c r="D315" s="4"/>
      <c r="E315" s="5"/>
      <c r="F315" s="6"/>
      <c r="G315" s="4"/>
      <c r="H315" s="5"/>
      <c r="I315" s="6"/>
      <c r="J315" s="4"/>
      <c r="K315" s="5"/>
      <c r="L315" s="6"/>
      <c r="M315" s="4"/>
      <c r="N315" s="5"/>
      <c r="O315" s="6"/>
    </row>
    <row r="316" spans="4:15">
      <c r="D316" s="4"/>
      <c r="E316" s="5"/>
      <c r="F316" s="6"/>
      <c r="G316" s="4"/>
      <c r="H316" s="5"/>
      <c r="I316" s="6"/>
      <c r="J316" s="4"/>
      <c r="K316" s="5"/>
      <c r="L316" s="6"/>
      <c r="M316" s="4"/>
      <c r="N316" s="5"/>
      <c r="O316" s="6"/>
    </row>
    <row r="317" spans="4:15">
      <c r="D317" s="4"/>
      <c r="E317" s="5"/>
      <c r="F317" s="6"/>
      <c r="G317" s="4"/>
      <c r="H317" s="5"/>
      <c r="I317" s="6"/>
      <c r="J317" s="4"/>
      <c r="K317" s="5"/>
      <c r="L317" s="6"/>
      <c r="M317" s="4"/>
      <c r="N317" s="5"/>
      <c r="O317" s="6"/>
    </row>
    <row r="318" spans="4:15">
      <c r="D318" s="4"/>
      <c r="E318" s="5"/>
      <c r="F318" s="6"/>
      <c r="G318" s="4"/>
      <c r="H318" s="5"/>
      <c r="I318" s="6"/>
      <c r="J318" s="4"/>
      <c r="K318" s="5"/>
      <c r="L318" s="6"/>
      <c r="M318" s="4"/>
      <c r="N318" s="5"/>
      <c r="O318" s="6"/>
    </row>
    <row r="319" spans="4:15">
      <c r="D319" s="4"/>
      <c r="E319" s="5"/>
      <c r="F319" s="6"/>
      <c r="G319" s="4"/>
      <c r="H319" s="5"/>
      <c r="I319" s="6"/>
      <c r="J319" s="4"/>
      <c r="K319" s="5"/>
      <c r="L319" s="6"/>
      <c r="M319" s="4"/>
      <c r="N319" s="5"/>
      <c r="O319" s="6"/>
    </row>
    <row r="320" spans="4:15">
      <c r="D320" s="4"/>
      <c r="E320" s="5"/>
      <c r="F320" s="6"/>
      <c r="G320" s="4"/>
      <c r="H320" s="5"/>
      <c r="I320" s="6"/>
      <c r="J320" s="4"/>
      <c r="K320" s="5"/>
      <c r="L320" s="6"/>
      <c r="M320" s="4"/>
      <c r="N320" s="5"/>
      <c r="O320" s="6"/>
    </row>
    <row r="321" spans="4:15">
      <c r="D321" s="4"/>
      <c r="E321" s="5"/>
      <c r="F321" s="6"/>
      <c r="G321" s="4"/>
      <c r="H321" s="5"/>
      <c r="I321" s="6"/>
      <c r="J321" s="4"/>
      <c r="K321" s="5"/>
      <c r="L321" s="6"/>
      <c r="M321" s="4"/>
      <c r="N321" s="5"/>
      <c r="O321" s="6"/>
    </row>
    <row r="322" spans="4:15">
      <c r="D322" s="4"/>
      <c r="E322" s="5"/>
      <c r="F322" s="6"/>
      <c r="G322" s="4"/>
      <c r="H322" s="5"/>
      <c r="I322" s="6"/>
      <c r="J322" s="4"/>
      <c r="K322" s="5"/>
      <c r="L322" s="6"/>
      <c r="M322" s="4"/>
      <c r="N322" s="5"/>
      <c r="O322" s="6"/>
    </row>
    <row r="323" spans="4:15">
      <c r="D323" s="4"/>
      <c r="E323" s="5"/>
      <c r="F323" s="6"/>
      <c r="G323" s="4"/>
      <c r="H323" s="5"/>
      <c r="I323" s="6"/>
      <c r="J323" s="4"/>
      <c r="K323" s="5"/>
      <c r="L323" s="6"/>
      <c r="M323" s="4"/>
      <c r="N323" s="5"/>
      <c r="O323" s="6"/>
    </row>
    <row r="324" spans="4:15">
      <c r="D324" s="4"/>
      <c r="E324" s="5"/>
      <c r="F324" s="6"/>
      <c r="G324" s="4"/>
      <c r="H324" s="5"/>
      <c r="I324" s="6"/>
      <c r="J324" s="4"/>
      <c r="K324" s="5"/>
      <c r="L324" s="6"/>
      <c r="M324" s="4"/>
      <c r="N324" s="5"/>
      <c r="O324" s="6"/>
    </row>
    <row r="325" spans="4:15">
      <c r="D325" s="4"/>
      <c r="E325" s="5"/>
      <c r="F325" s="6"/>
      <c r="G325" s="4"/>
      <c r="H325" s="5"/>
      <c r="I325" s="6"/>
      <c r="J325" s="4"/>
      <c r="K325" s="5"/>
      <c r="L325" s="6"/>
      <c r="M325" s="4"/>
      <c r="N325" s="5"/>
      <c r="O325" s="6"/>
    </row>
    <row r="326" spans="4:15">
      <c r="D326" s="4"/>
      <c r="E326" s="5"/>
      <c r="F326" s="6"/>
      <c r="G326" s="4"/>
      <c r="H326" s="5"/>
      <c r="I326" s="6"/>
      <c r="J326" s="4"/>
      <c r="K326" s="5"/>
      <c r="L326" s="6"/>
      <c r="M326" s="4"/>
      <c r="N326" s="5"/>
      <c r="O326" s="6"/>
    </row>
    <row r="327" spans="4:15">
      <c r="D327" s="4"/>
      <c r="E327" s="5"/>
      <c r="F327" s="6"/>
      <c r="G327" s="4"/>
      <c r="H327" s="5"/>
      <c r="I327" s="6"/>
      <c r="J327" s="4"/>
      <c r="K327" s="5"/>
      <c r="L327" s="6"/>
      <c r="M327" s="4"/>
      <c r="N327" s="5"/>
      <c r="O327" s="6"/>
    </row>
    <row r="328" spans="4:15">
      <c r="D328" s="4"/>
      <c r="E328" s="5"/>
      <c r="F328" s="6"/>
      <c r="G328" s="4"/>
      <c r="H328" s="5"/>
      <c r="I328" s="6"/>
      <c r="J328" s="4"/>
      <c r="K328" s="5"/>
      <c r="L328" s="6"/>
      <c r="M328" s="4"/>
      <c r="N328" s="5"/>
      <c r="O328" s="6"/>
    </row>
    <row r="329" spans="4:15">
      <c r="D329" s="4"/>
      <c r="E329" s="5"/>
      <c r="F329" s="6"/>
      <c r="G329" s="4"/>
      <c r="H329" s="5"/>
      <c r="I329" s="6"/>
      <c r="J329" s="4"/>
      <c r="K329" s="5"/>
      <c r="L329" s="6"/>
      <c r="M329" s="4"/>
      <c r="N329" s="5"/>
      <c r="O329" s="6"/>
    </row>
    <row r="330" spans="4:15">
      <c r="D330" s="4"/>
      <c r="E330" s="5"/>
      <c r="F330" s="6"/>
      <c r="G330" s="4"/>
      <c r="H330" s="5"/>
      <c r="I330" s="6"/>
      <c r="J330" s="4"/>
      <c r="K330" s="5"/>
      <c r="L330" s="6"/>
      <c r="M330" s="4"/>
      <c r="N330" s="5"/>
      <c r="O330" s="6"/>
    </row>
    <row r="331" spans="4:15">
      <c r="D331" s="4"/>
      <c r="E331" s="5"/>
      <c r="F331" s="6"/>
      <c r="G331" s="4"/>
      <c r="H331" s="5"/>
      <c r="I331" s="6"/>
      <c r="J331" s="4"/>
      <c r="K331" s="5"/>
      <c r="L331" s="6"/>
      <c r="M331" s="4"/>
      <c r="N331" s="5"/>
      <c r="O331" s="6"/>
    </row>
    <row r="332" spans="4:15">
      <c r="D332" s="4"/>
      <c r="E332" s="5"/>
      <c r="F332" s="6"/>
      <c r="G332" s="4"/>
      <c r="H332" s="5"/>
      <c r="I332" s="6"/>
      <c r="J332" s="4"/>
      <c r="K332" s="5"/>
      <c r="L332" s="6"/>
      <c r="M332" s="4"/>
      <c r="N332" s="5"/>
      <c r="O332" s="6"/>
    </row>
    <row r="333" spans="4:15">
      <c r="D333" s="4"/>
      <c r="E333" s="5"/>
      <c r="F333" s="6"/>
      <c r="G333" s="4"/>
      <c r="H333" s="5"/>
      <c r="I333" s="6"/>
      <c r="J333" s="4"/>
      <c r="K333" s="5"/>
      <c r="L333" s="6"/>
      <c r="M333" s="4"/>
      <c r="N333" s="5"/>
      <c r="O333" s="6"/>
    </row>
    <row r="334" spans="4:15">
      <c r="D334" s="4"/>
      <c r="E334" s="5"/>
      <c r="F334" s="6"/>
      <c r="G334" s="4"/>
      <c r="H334" s="5"/>
      <c r="I334" s="6"/>
      <c r="J334" s="4"/>
      <c r="K334" s="5"/>
      <c r="L334" s="6"/>
      <c r="M334" s="4"/>
      <c r="N334" s="5"/>
      <c r="O334" s="6"/>
    </row>
    <row r="335" spans="4:15">
      <c r="D335" s="4"/>
      <c r="E335" s="5"/>
      <c r="F335" s="6"/>
      <c r="G335" s="4"/>
      <c r="H335" s="5"/>
      <c r="I335" s="6"/>
      <c r="J335" s="4"/>
      <c r="K335" s="5"/>
      <c r="L335" s="6"/>
      <c r="M335" s="4"/>
      <c r="N335" s="5"/>
      <c r="O335" s="6"/>
    </row>
    <row r="336" spans="4:15">
      <c r="D336" s="4"/>
      <c r="E336" s="5"/>
      <c r="F336" s="6"/>
      <c r="G336" s="4"/>
      <c r="H336" s="5"/>
      <c r="I336" s="6"/>
      <c r="J336" s="4"/>
      <c r="K336" s="5"/>
      <c r="L336" s="6"/>
      <c r="M336" s="4"/>
      <c r="N336" s="5"/>
      <c r="O336" s="6"/>
    </row>
    <row r="337" spans="4:15">
      <c r="D337" s="4"/>
      <c r="E337" s="5"/>
      <c r="F337" s="6"/>
      <c r="G337" s="4"/>
      <c r="H337" s="5"/>
      <c r="I337" s="6"/>
      <c r="J337" s="4"/>
      <c r="K337" s="5"/>
      <c r="L337" s="6"/>
      <c r="M337" s="4"/>
      <c r="N337" s="5"/>
      <c r="O337" s="6"/>
    </row>
    <row r="338" spans="4:15">
      <c r="D338" s="4"/>
      <c r="E338" s="5"/>
      <c r="F338" s="6"/>
      <c r="G338" s="4"/>
      <c r="H338" s="5"/>
      <c r="I338" s="6"/>
      <c r="J338" s="4"/>
      <c r="K338" s="5"/>
      <c r="L338" s="6"/>
      <c r="M338" s="4"/>
      <c r="N338" s="5"/>
      <c r="O338" s="6"/>
    </row>
    <row r="339" spans="4:15">
      <c r="D339" s="4"/>
      <c r="E339" s="5"/>
      <c r="F339" s="6"/>
      <c r="G339" s="4"/>
      <c r="H339" s="5"/>
      <c r="I339" s="6"/>
      <c r="J339" s="4"/>
      <c r="K339" s="5"/>
      <c r="L339" s="6"/>
      <c r="M339" s="4"/>
      <c r="N339" s="5"/>
      <c r="O339" s="6"/>
    </row>
    <row r="340" spans="4:15">
      <c r="D340" s="4"/>
      <c r="E340" s="5"/>
      <c r="F340" s="6"/>
      <c r="G340" s="4"/>
      <c r="H340" s="5"/>
      <c r="I340" s="6"/>
      <c r="J340" s="4"/>
      <c r="K340" s="5"/>
      <c r="L340" s="6"/>
      <c r="M340" s="4"/>
      <c r="N340" s="5"/>
      <c r="O340" s="6"/>
    </row>
    <row r="341" spans="4:15">
      <c r="D341" s="4"/>
      <c r="E341" s="5"/>
      <c r="F341" s="6"/>
      <c r="G341" s="4"/>
      <c r="H341" s="5"/>
      <c r="I341" s="6"/>
      <c r="J341" s="4"/>
      <c r="K341" s="5"/>
      <c r="L341" s="6"/>
      <c r="M341" s="4"/>
      <c r="N341" s="5"/>
      <c r="O341" s="6"/>
    </row>
    <row r="342" spans="4:15">
      <c r="D342" s="4"/>
      <c r="E342" s="5"/>
      <c r="F342" s="6"/>
      <c r="G342" s="4"/>
      <c r="H342" s="5"/>
      <c r="I342" s="6"/>
      <c r="J342" s="4"/>
      <c r="K342" s="5"/>
      <c r="L342" s="6"/>
      <c r="M342" s="4"/>
      <c r="N342" s="5"/>
      <c r="O342" s="6"/>
    </row>
    <row r="343" spans="4:15">
      <c r="D343" s="4"/>
      <c r="E343" s="5"/>
      <c r="F343" s="6"/>
      <c r="G343" s="4"/>
      <c r="H343" s="5"/>
      <c r="I343" s="6"/>
      <c r="J343" s="4"/>
      <c r="K343" s="5"/>
      <c r="L343" s="6"/>
      <c r="M343" s="4"/>
      <c r="N343" s="5"/>
      <c r="O343" s="6"/>
    </row>
    <row r="344" spans="4:15">
      <c r="D344" s="4"/>
      <c r="E344" s="5"/>
      <c r="F344" s="6"/>
      <c r="G344" s="4"/>
      <c r="H344" s="5"/>
      <c r="I344" s="6"/>
      <c r="J344" s="4"/>
      <c r="K344" s="5"/>
      <c r="L344" s="6"/>
      <c r="M344" s="4"/>
      <c r="N344" s="5"/>
      <c r="O344" s="6"/>
    </row>
    <row r="345" spans="4:15">
      <c r="D345" s="4"/>
      <c r="E345" s="5"/>
      <c r="F345" s="6"/>
      <c r="G345" s="4"/>
      <c r="H345" s="5"/>
      <c r="I345" s="6"/>
      <c r="J345" s="4"/>
      <c r="K345" s="5"/>
      <c r="L345" s="6"/>
      <c r="M345" s="4"/>
      <c r="N345" s="5"/>
      <c r="O345" s="6"/>
    </row>
    <row r="346" spans="4:15">
      <c r="D346" s="4"/>
      <c r="E346" s="5"/>
      <c r="F346" s="6"/>
      <c r="G346" s="4"/>
      <c r="H346" s="5"/>
      <c r="I346" s="6"/>
      <c r="J346" s="4"/>
      <c r="K346" s="5"/>
      <c r="L346" s="6"/>
      <c r="M346" s="4"/>
      <c r="N346" s="5"/>
      <c r="O346" s="6"/>
    </row>
    <row r="347" spans="4:15">
      <c r="D347" s="4"/>
      <c r="E347" s="5"/>
      <c r="F347" s="6"/>
      <c r="G347" s="4"/>
      <c r="H347" s="5"/>
      <c r="I347" s="6"/>
      <c r="J347" s="4"/>
      <c r="K347" s="5"/>
      <c r="L347" s="6"/>
      <c r="M347" s="4"/>
      <c r="N347" s="5"/>
      <c r="O347" s="6"/>
    </row>
    <row r="348" spans="4:15">
      <c r="D348" s="4"/>
      <c r="E348" s="5"/>
      <c r="F348" s="6"/>
      <c r="G348" s="4"/>
      <c r="H348" s="5"/>
      <c r="I348" s="6"/>
      <c r="J348" s="4"/>
      <c r="K348" s="5"/>
      <c r="L348" s="6"/>
      <c r="M348" s="4"/>
      <c r="N348" s="5"/>
      <c r="O348" s="6"/>
    </row>
    <row r="349" spans="4:15">
      <c r="D349" s="4"/>
      <c r="E349" s="5"/>
      <c r="F349" s="6"/>
      <c r="G349" s="4"/>
      <c r="H349" s="5"/>
      <c r="I349" s="6"/>
      <c r="J349" s="4"/>
      <c r="K349" s="5"/>
      <c r="L349" s="6"/>
      <c r="M349" s="4"/>
      <c r="N349" s="5"/>
      <c r="O349" s="6"/>
    </row>
    <row r="350" spans="4:15">
      <c r="D350" s="4"/>
      <c r="E350" s="5"/>
      <c r="F350" s="6"/>
      <c r="G350" s="4"/>
      <c r="H350" s="5"/>
      <c r="I350" s="6"/>
      <c r="J350" s="4"/>
      <c r="K350" s="5"/>
      <c r="L350" s="6"/>
      <c r="M350" s="4"/>
      <c r="N350" s="5"/>
      <c r="O350" s="6"/>
    </row>
    <row r="351" spans="4:15">
      <c r="D351" s="4"/>
      <c r="E351" s="5"/>
      <c r="F351" s="6"/>
      <c r="G351" s="4"/>
      <c r="H351" s="5"/>
      <c r="I351" s="6"/>
      <c r="J351" s="4"/>
      <c r="K351" s="5"/>
      <c r="L351" s="6"/>
      <c r="M351" s="4"/>
      <c r="N351" s="5"/>
      <c r="O351" s="6"/>
    </row>
    <row r="352" spans="4:15">
      <c r="D352" s="4"/>
      <c r="E352" s="5"/>
      <c r="F352" s="6"/>
      <c r="G352" s="4"/>
      <c r="H352" s="5"/>
      <c r="I352" s="6"/>
      <c r="J352" s="4"/>
      <c r="K352" s="5"/>
      <c r="L352" s="6"/>
      <c r="M352" s="4"/>
      <c r="N352" s="5"/>
      <c r="O352" s="6"/>
    </row>
    <row r="353" spans="4:15">
      <c r="D353" s="4"/>
      <c r="E353" s="5"/>
      <c r="F353" s="6"/>
      <c r="G353" s="4"/>
      <c r="H353" s="5"/>
      <c r="I353" s="6"/>
      <c r="J353" s="4"/>
      <c r="K353" s="5"/>
      <c r="L353" s="6"/>
      <c r="M353" s="4"/>
      <c r="N353" s="5"/>
      <c r="O353" s="6"/>
    </row>
    <row r="354" spans="4:15">
      <c r="D354" s="4"/>
      <c r="E354" s="5"/>
      <c r="F354" s="6"/>
      <c r="G354" s="4"/>
      <c r="H354" s="5"/>
      <c r="I354" s="6"/>
      <c r="J354" s="4"/>
      <c r="K354" s="5"/>
      <c r="L354" s="6"/>
      <c r="M354" s="4"/>
      <c r="N354" s="5"/>
      <c r="O354" s="6"/>
    </row>
    <row r="355" spans="4:15">
      <c r="D355" s="4"/>
      <c r="E355" s="5"/>
      <c r="F355" s="6"/>
      <c r="G355" s="4"/>
      <c r="H355" s="5"/>
      <c r="I355" s="6"/>
      <c r="J355" s="4"/>
      <c r="K355" s="5"/>
      <c r="L355" s="6"/>
      <c r="M355" s="4"/>
      <c r="N355" s="5"/>
      <c r="O355" s="6"/>
    </row>
    <row r="356" spans="4:15">
      <c r="D356" s="4"/>
      <c r="E356" s="5"/>
      <c r="F356" s="6"/>
      <c r="G356" s="4"/>
      <c r="H356" s="5"/>
      <c r="I356" s="6"/>
      <c r="J356" s="4"/>
      <c r="K356" s="5"/>
      <c r="L356" s="6"/>
      <c r="M356" s="4"/>
      <c r="N356" s="5"/>
      <c r="O356" s="6"/>
    </row>
    <row r="357" spans="4:15">
      <c r="D357" s="4"/>
      <c r="E357" s="5"/>
      <c r="F357" s="6"/>
      <c r="G357" s="4"/>
      <c r="H357" s="5"/>
      <c r="I357" s="6"/>
      <c r="J357" s="4"/>
      <c r="K357" s="5"/>
      <c r="L357" s="6"/>
      <c r="M357" s="4"/>
      <c r="N357" s="5"/>
      <c r="O357" s="6"/>
    </row>
    <row r="358" spans="4:15">
      <c r="D358" s="4"/>
      <c r="E358" s="5"/>
      <c r="F358" s="6"/>
      <c r="G358" s="4"/>
      <c r="H358" s="5"/>
      <c r="I358" s="6"/>
      <c r="J358" s="4"/>
      <c r="K358" s="5"/>
      <c r="L358" s="6"/>
      <c r="M358" s="4"/>
      <c r="N358" s="5"/>
      <c r="O358" s="6"/>
    </row>
    <row r="359" spans="4:15">
      <c r="D359" s="4"/>
      <c r="E359" s="5"/>
      <c r="F359" s="6"/>
      <c r="G359" s="4"/>
      <c r="H359" s="5"/>
      <c r="I359" s="6"/>
      <c r="J359" s="4"/>
      <c r="K359" s="5"/>
      <c r="L359" s="6"/>
      <c r="M359" s="4"/>
      <c r="N359" s="5"/>
      <c r="O359" s="6"/>
    </row>
    <row r="360" spans="4:15">
      <c r="D360" s="4"/>
      <c r="E360" s="5"/>
      <c r="F360" s="6"/>
      <c r="G360" s="4"/>
      <c r="H360" s="5"/>
      <c r="I360" s="6"/>
      <c r="J360" s="4"/>
      <c r="K360" s="5"/>
      <c r="L360" s="6"/>
      <c r="M360" s="4"/>
      <c r="N360" s="5"/>
      <c r="O360" s="6"/>
    </row>
    <row r="361" spans="4:15">
      <c r="D361" s="4"/>
      <c r="E361" s="5"/>
      <c r="F361" s="6"/>
      <c r="G361" s="4"/>
      <c r="H361" s="5"/>
      <c r="I361" s="6"/>
      <c r="J361" s="4"/>
      <c r="K361" s="5"/>
      <c r="L361" s="6"/>
      <c r="M361" s="4"/>
      <c r="N361" s="5"/>
      <c r="O361" s="6"/>
    </row>
    <row r="362" spans="4:15">
      <c r="D362" s="4"/>
      <c r="E362" s="5"/>
      <c r="F362" s="6"/>
      <c r="G362" s="4"/>
      <c r="H362" s="5"/>
      <c r="I362" s="6"/>
      <c r="J362" s="4"/>
      <c r="K362" s="5"/>
      <c r="L362" s="6"/>
      <c r="M362" s="4"/>
      <c r="N362" s="5"/>
      <c r="O362" s="6"/>
    </row>
    <row r="363" spans="4:15">
      <c r="D363" s="4"/>
      <c r="E363" s="5"/>
      <c r="F363" s="6"/>
      <c r="G363" s="4"/>
      <c r="H363" s="5"/>
      <c r="I363" s="6"/>
      <c r="J363" s="4"/>
      <c r="K363" s="5"/>
      <c r="L363" s="6"/>
      <c r="M363" s="4"/>
      <c r="N363" s="5"/>
      <c r="O363" s="6"/>
    </row>
    <row r="364" spans="4:15">
      <c r="D364" s="4"/>
      <c r="E364" s="5"/>
      <c r="F364" s="6"/>
      <c r="G364" s="4"/>
      <c r="H364" s="5"/>
      <c r="I364" s="6"/>
      <c r="J364" s="4"/>
      <c r="K364" s="5"/>
      <c r="L364" s="6"/>
      <c r="M364" s="4"/>
      <c r="N364" s="5"/>
      <c r="O364" s="6"/>
    </row>
    <row r="365" spans="4:15">
      <c r="D365" s="4"/>
      <c r="E365" s="5"/>
      <c r="F365" s="6"/>
      <c r="G365" s="4"/>
      <c r="H365" s="5"/>
      <c r="I365" s="6"/>
      <c r="J365" s="4"/>
      <c r="K365" s="5"/>
      <c r="L365" s="6"/>
      <c r="M365" s="4"/>
      <c r="N365" s="5"/>
      <c r="O365" s="6"/>
    </row>
    <row r="366" spans="4:15">
      <c r="D366" s="4"/>
      <c r="E366" s="5"/>
      <c r="F366" s="6"/>
      <c r="G366" s="4"/>
      <c r="H366" s="5"/>
      <c r="I366" s="6"/>
      <c r="J366" s="4"/>
      <c r="K366" s="5"/>
      <c r="L366" s="6"/>
      <c r="M366" s="4"/>
      <c r="N366" s="5"/>
      <c r="O366" s="6"/>
    </row>
    <row r="367" spans="4:15">
      <c r="D367" s="4"/>
      <c r="E367" s="5"/>
      <c r="F367" s="6"/>
      <c r="G367" s="4"/>
      <c r="H367" s="5"/>
      <c r="I367" s="6"/>
      <c r="J367" s="4"/>
      <c r="K367" s="5"/>
      <c r="L367" s="6"/>
      <c r="M367" s="4"/>
      <c r="N367" s="5"/>
      <c r="O367" s="6"/>
    </row>
    <row r="368" spans="4:15">
      <c r="D368" s="4"/>
      <c r="E368" s="5"/>
      <c r="F368" s="6"/>
      <c r="G368" s="4"/>
      <c r="H368" s="5"/>
      <c r="I368" s="6"/>
      <c r="J368" s="4"/>
      <c r="K368" s="5"/>
      <c r="L368" s="6"/>
      <c r="M368" s="4"/>
      <c r="N368" s="5"/>
      <c r="O368" s="6"/>
    </row>
    <row r="369" spans="4:15">
      <c r="D369" s="4"/>
      <c r="E369" s="5"/>
      <c r="F369" s="6"/>
      <c r="G369" s="4"/>
      <c r="H369" s="5"/>
      <c r="I369" s="6"/>
      <c r="J369" s="4"/>
      <c r="K369" s="5"/>
      <c r="L369" s="6"/>
      <c r="M369" s="4"/>
      <c r="N369" s="5"/>
      <c r="O369" s="6"/>
    </row>
    <row r="370" spans="4:15">
      <c r="D370" s="4"/>
      <c r="E370" s="5"/>
      <c r="F370" s="6"/>
      <c r="G370" s="4"/>
      <c r="H370" s="5"/>
      <c r="I370" s="6"/>
      <c r="J370" s="4"/>
      <c r="K370" s="5"/>
      <c r="L370" s="6"/>
      <c r="M370" s="4"/>
      <c r="N370" s="5"/>
      <c r="O370" s="6"/>
    </row>
    <row r="371" spans="4:15">
      <c r="D371" s="4"/>
      <c r="E371" s="5"/>
      <c r="F371" s="6"/>
      <c r="G371" s="4"/>
      <c r="H371" s="5"/>
      <c r="I371" s="6"/>
      <c r="J371" s="4"/>
      <c r="K371" s="5"/>
      <c r="L371" s="6"/>
      <c r="M371" s="4"/>
      <c r="N371" s="5"/>
      <c r="O371" s="6"/>
    </row>
    <row r="372" spans="4:15">
      <c r="D372" s="4"/>
      <c r="E372" s="5"/>
      <c r="F372" s="6"/>
      <c r="G372" s="4"/>
      <c r="H372" s="5"/>
      <c r="I372" s="6"/>
      <c r="J372" s="4"/>
      <c r="K372" s="5"/>
      <c r="L372" s="6"/>
      <c r="M372" s="4"/>
      <c r="N372" s="5"/>
      <c r="O372" s="6"/>
    </row>
    <row r="373" spans="4:15">
      <c r="D373" s="4"/>
      <c r="E373" s="5"/>
      <c r="F373" s="6"/>
      <c r="G373" s="4"/>
      <c r="H373" s="5"/>
      <c r="I373" s="6"/>
      <c r="J373" s="4"/>
      <c r="K373" s="5"/>
      <c r="L373" s="6"/>
      <c r="M373" s="4"/>
      <c r="N373" s="5"/>
      <c r="O373" s="6"/>
    </row>
    <row r="374" spans="4:15">
      <c r="D374" s="4"/>
      <c r="E374" s="5"/>
      <c r="F374" s="6"/>
      <c r="G374" s="4"/>
      <c r="H374" s="5"/>
      <c r="I374" s="6"/>
      <c r="J374" s="4"/>
      <c r="K374" s="5"/>
      <c r="L374" s="6"/>
      <c r="M374" s="4"/>
      <c r="N374" s="5"/>
      <c r="O374" s="6"/>
    </row>
    <row r="375" spans="4:15">
      <c r="D375" s="4"/>
      <c r="E375" s="5"/>
      <c r="F375" s="6"/>
      <c r="G375" s="4"/>
      <c r="H375" s="5"/>
      <c r="I375" s="6"/>
      <c r="J375" s="4"/>
      <c r="K375" s="5"/>
      <c r="L375" s="6"/>
      <c r="M375" s="4"/>
      <c r="N375" s="5"/>
      <c r="O375" s="6"/>
    </row>
    <row r="376" spans="4:15">
      <c r="D376" s="4"/>
      <c r="E376" s="5"/>
      <c r="F376" s="6"/>
      <c r="G376" s="4"/>
      <c r="H376" s="5"/>
      <c r="I376" s="6"/>
      <c r="J376" s="4"/>
      <c r="K376" s="5"/>
      <c r="L376" s="6"/>
      <c r="M376" s="4"/>
      <c r="N376" s="5"/>
      <c r="O376" s="6"/>
    </row>
    <row r="377" spans="4:15">
      <c r="D377" s="4"/>
      <c r="E377" s="5"/>
      <c r="F377" s="6"/>
      <c r="G377" s="4"/>
      <c r="H377" s="5"/>
      <c r="I377" s="6"/>
      <c r="J377" s="4"/>
      <c r="K377" s="5"/>
      <c r="L377" s="6"/>
      <c r="M377" s="4"/>
      <c r="N377" s="5"/>
      <c r="O377" s="6"/>
    </row>
    <row r="378" spans="4:15">
      <c r="D378" s="4"/>
      <c r="E378" s="5"/>
      <c r="F378" s="6"/>
      <c r="G378" s="4"/>
      <c r="H378" s="5"/>
      <c r="I378" s="6"/>
      <c r="J378" s="4"/>
      <c r="K378" s="5"/>
      <c r="L378" s="6"/>
      <c r="M378" s="4"/>
      <c r="N378" s="5"/>
      <c r="O378" s="6"/>
    </row>
    <row r="379" spans="4:15">
      <c r="D379" s="4"/>
      <c r="E379" s="5"/>
      <c r="F379" s="6"/>
      <c r="G379" s="4"/>
      <c r="H379" s="5"/>
      <c r="I379" s="6"/>
      <c r="J379" s="4"/>
      <c r="K379" s="5"/>
      <c r="L379" s="6"/>
      <c r="M379" s="4"/>
      <c r="N379" s="5"/>
      <c r="O379" s="6"/>
    </row>
    <row r="380" spans="4:15">
      <c r="D380" s="4"/>
      <c r="E380" s="5"/>
      <c r="F380" s="6"/>
      <c r="G380" s="4"/>
      <c r="H380" s="5"/>
      <c r="I380" s="6"/>
      <c r="J380" s="4"/>
      <c r="K380" s="5"/>
      <c r="L380" s="6"/>
      <c r="M380" s="4"/>
      <c r="N380" s="5"/>
      <c r="O380" s="6"/>
    </row>
    <row r="381" spans="4:15">
      <c r="D381" s="4"/>
      <c r="E381" s="5"/>
      <c r="F381" s="6"/>
      <c r="G381" s="4"/>
      <c r="H381" s="5"/>
      <c r="I381" s="6"/>
      <c r="J381" s="4"/>
      <c r="K381" s="5"/>
      <c r="L381" s="6"/>
      <c r="M381" s="4"/>
      <c r="N381" s="5"/>
      <c r="O381" s="6"/>
    </row>
    <row r="382" spans="4:15">
      <c r="D382" s="4"/>
      <c r="E382" s="5"/>
      <c r="F382" s="6"/>
      <c r="G382" s="4"/>
      <c r="H382" s="5"/>
      <c r="I382" s="6"/>
      <c r="J382" s="4"/>
      <c r="K382" s="5"/>
      <c r="L382" s="6"/>
      <c r="M382" s="4"/>
      <c r="N382" s="5"/>
      <c r="O382" s="6"/>
    </row>
    <row r="383" spans="4:15">
      <c r="D383" s="4"/>
      <c r="E383" s="5"/>
      <c r="F383" s="6"/>
      <c r="G383" s="4"/>
      <c r="H383" s="5"/>
      <c r="I383" s="6"/>
      <c r="J383" s="4"/>
      <c r="K383" s="5"/>
      <c r="L383" s="6"/>
      <c r="M383" s="4"/>
      <c r="N383" s="5"/>
      <c r="O383" s="6"/>
    </row>
    <row r="384" spans="4:15">
      <c r="D384" s="4"/>
      <c r="E384" s="5"/>
      <c r="F384" s="6"/>
      <c r="G384" s="4"/>
      <c r="H384" s="5"/>
      <c r="I384" s="6"/>
      <c r="J384" s="4"/>
      <c r="K384" s="5"/>
      <c r="L384" s="6"/>
      <c r="M384" s="4"/>
      <c r="N384" s="5"/>
      <c r="O384" s="6"/>
    </row>
    <row r="385" spans="4:15">
      <c r="D385" s="4"/>
      <c r="E385" s="5"/>
      <c r="F385" s="6"/>
      <c r="G385" s="4"/>
      <c r="H385" s="5"/>
      <c r="I385" s="6"/>
      <c r="J385" s="4"/>
      <c r="K385" s="5"/>
      <c r="L385" s="6"/>
      <c r="M385" s="4"/>
      <c r="N385" s="5"/>
      <c r="O385" s="6"/>
    </row>
    <row r="386" spans="4:15">
      <c r="D386" s="4"/>
      <c r="E386" s="5"/>
      <c r="F386" s="6"/>
      <c r="G386" s="4"/>
      <c r="H386" s="5"/>
      <c r="I386" s="6"/>
      <c r="J386" s="4"/>
      <c r="K386" s="5"/>
      <c r="L386" s="6"/>
      <c r="M386" s="4"/>
      <c r="N386" s="5"/>
      <c r="O386" s="6"/>
    </row>
    <row r="387" spans="4:15">
      <c r="D387" s="4"/>
      <c r="E387" s="5"/>
      <c r="F387" s="6"/>
      <c r="G387" s="4"/>
      <c r="H387" s="5"/>
      <c r="I387" s="6"/>
      <c r="J387" s="4"/>
      <c r="K387" s="5"/>
      <c r="L387" s="6"/>
      <c r="M387" s="4"/>
      <c r="N387" s="5"/>
      <c r="O387" s="6"/>
    </row>
    <row r="388" spans="4:15">
      <c r="D388" s="4"/>
      <c r="E388" s="5"/>
      <c r="F388" s="6"/>
      <c r="G388" s="4"/>
      <c r="H388" s="5"/>
      <c r="I388" s="6"/>
      <c r="J388" s="4"/>
      <c r="K388" s="5"/>
      <c r="L388" s="6"/>
      <c r="M388" s="4"/>
      <c r="N388" s="5"/>
      <c r="O388" s="6"/>
    </row>
    <row r="389" spans="4:15">
      <c r="D389" s="4"/>
      <c r="E389" s="5"/>
      <c r="F389" s="6"/>
      <c r="G389" s="4"/>
      <c r="H389" s="5"/>
      <c r="I389" s="6"/>
      <c r="J389" s="4"/>
      <c r="K389" s="5"/>
      <c r="L389" s="6"/>
      <c r="M389" s="4"/>
      <c r="N389" s="5"/>
      <c r="O389" s="6"/>
    </row>
    <row r="390" spans="4:15">
      <c r="D390" s="4"/>
      <c r="E390" s="5"/>
      <c r="F390" s="6"/>
      <c r="G390" s="4"/>
      <c r="H390" s="5"/>
      <c r="I390" s="6"/>
      <c r="J390" s="4"/>
      <c r="K390" s="5"/>
      <c r="L390" s="6"/>
      <c r="M390" s="4"/>
      <c r="N390" s="5"/>
      <c r="O390" s="6"/>
    </row>
    <row r="391" spans="4:15">
      <c r="D391" s="4"/>
      <c r="E391" s="5"/>
      <c r="F391" s="6"/>
      <c r="G391" s="4"/>
      <c r="H391" s="5"/>
      <c r="I391" s="6"/>
      <c r="J391" s="4"/>
      <c r="K391" s="5"/>
      <c r="L391" s="6"/>
      <c r="M391" s="4"/>
      <c r="N391" s="5"/>
      <c r="O391" s="6"/>
    </row>
    <row r="392" spans="4:15">
      <c r="D392" s="4"/>
      <c r="E392" s="5"/>
      <c r="F392" s="6"/>
      <c r="G392" s="4"/>
      <c r="H392" s="5"/>
      <c r="I392" s="6"/>
      <c r="J392" s="4"/>
      <c r="K392" s="5"/>
      <c r="L392" s="6"/>
      <c r="M392" s="4"/>
      <c r="N392" s="5"/>
      <c r="O392" s="6"/>
    </row>
    <row r="393" spans="4:15">
      <c r="D393" s="4"/>
      <c r="E393" s="5"/>
      <c r="F393" s="6"/>
      <c r="G393" s="4"/>
      <c r="H393" s="5"/>
      <c r="I393" s="6"/>
      <c r="J393" s="4"/>
      <c r="K393" s="5"/>
      <c r="L393" s="6"/>
      <c r="M393" s="4"/>
      <c r="N393" s="5"/>
      <c r="O393" s="6"/>
    </row>
    <row r="394" spans="4:15">
      <c r="D394" s="4"/>
      <c r="E394" s="5"/>
      <c r="F394" s="6"/>
      <c r="G394" s="4"/>
      <c r="H394" s="5"/>
      <c r="I394" s="6"/>
      <c r="J394" s="4"/>
      <c r="K394" s="5"/>
      <c r="L394" s="6"/>
      <c r="M394" s="4"/>
      <c r="N394" s="5"/>
      <c r="O394" s="6"/>
    </row>
    <row r="395" spans="4:15">
      <c r="D395" s="4"/>
      <c r="E395" s="5"/>
      <c r="F395" s="6"/>
      <c r="G395" s="4"/>
      <c r="H395" s="5"/>
      <c r="I395" s="6"/>
      <c r="J395" s="4"/>
      <c r="K395" s="5"/>
      <c r="L395" s="6"/>
      <c r="M395" s="4"/>
      <c r="N395" s="5"/>
      <c r="O395" s="6"/>
    </row>
    <row r="396" spans="4:15">
      <c r="D396" s="4"/>
      <c r="E396" s="5"/>
      <c r="F396" s="6"/>
      <c r="G396" s="4"/>
      <c r="H396" s="5"/>
      <c r="I396" s="6"/>
      <c r="J396" s="4"/>
      <c r="K396" s="5"/>
      <c r="L396" s="6"/>
      <c r="M396" s="4"/>
      <c r="N396" s="5"/>
      <c r="O396" s="6"/>
    </row>
    <row r="397" spans="4:15">
      <c r="D397" s="4"/>
      <c r="E397" s="5"/>
      <c r="F397" s="6"/>
      <c r="G397" s="4"/>
      <c r="H397" s="5"/>
      <c r="I397" s="6"/>
      <c r="J397" s="4"/>
      <c r="K397" s="5"/>
      <c r="L397" s="6"/>
      <c r="M397" s="4"/>
      <c r="N397" s="5"/>
      <c r="O397" s="6"/>
    </row>
    <row r="398" spans="4:15">
      <c r="D398" s="4"/>
      <c r="E398" s="5"/>
      <c r="F398" s="6"/>
      <c r="G398" s="4"/>
      <c r="H398" s="5"/>
      <c r="I398" s="6"/>
      <c r="J398" s="4"/>
      <c r="K398" s="5"/>
      <c r="L398" s="6"/>
      <c r="M398" s="4"/>
      <c r="N398" s="5"/>
      <c r="O398" s="6"/>
    </row>
    <row r="399" spans="4:15">
      <c r="D399" s="4"/>
      <c r="E399" s="5"/>
      <c r="F399" s="6"/>
      <c r="G399" s="4"/>
      <c r="H399" s="5"/>
      <c r="I399" s="6"/>
      <c r="J399" s="4"/>
      <c r="K399" s="5"/>
      <c r="L399" s="6"/>
      <c r="M399" s="4"/>
      <c r="N399" s="5"/>
      <c r="O399" s="6"/>
    </row>
    <row r="400" spans="4:15">
      <c r="D400" s="4"/>
      <c r="E400" s="5"/>
      <c r="F400" s="6"/>
      <c r="G400" s="4"/>
      <c r="H400" s="5"/>
      <c r="I400" s="6"/>
      <c r="J400" s="4"/>
      <c r="K400" s="5"/>
      <c r="L400" s="6"/>
      <c r="M400" s="4"/>
      <c r="N400" s="5"/>
      <c r="O400" s="6"/>
    </row>
    <row r="401" spans="4:15">
      <c r="D401" s="4"/>
      <c r="E401" s="5"/>
      <c r="F401" s="6"/>
      <c r="G401" s="4"/>
      <c r="H401" s="5"/>
      <c r="I401" s="6"/>
      <c r="J401" s="4"/>
      <c r="K401" s="5"/>
      <c r="L401" s="6"/>
      <c r="M401" s="4"/>
      <c r="N401" s="5"/>
      <c r="O401" s="6"/>
    </row>
    <row r="402" spans="4:15">
      <c r="D402" s="4"/>
      <c r="E402" s="5"/>
      <c r="F402" s="6"/>
      <c r="G402" s="4"/>
      <c r="H402" s="5"/>
      <c r="I402" s="6"/>
      <c r="J402" s="4"/>
      <c r="K402" s="5"/>
      <c r="L402" s="6"/>
      <c r="M402" s="4"/>
      <c r="N402" s="5"/>
      <c r="O402" s="6"/>
    </row>
    <row r="403" spans="4:15">
      <c r="D403" s="4"/>
      <c r="E403" s="5"/>
      <c r="F403" s="6"/>
      <c r="G403" s="4"/>
      <c r="H403" s="5"/>
      <c r="I403" s="6"/>
      <c r="J403" s="4"/>
      <c r="K403" s="5"/>
      <c r="L403" s="6"/>
      <c r="M403" s="4"/>
      <c r="N403" s="5"/>
      <c r="O403" s="6"/>
    </row>
    <row r="404" spans="4:15">
      <c r="D404" s="4"/>
      <c r="E404" s="5"/>
      <c r="F404" s="6"/>
      <c r="G404" s="4"/>
      <c r="H404" s="5"/>
      <c r="I404" s="6"/>
      <c r="J404" s="4"/>
      <c r="K404" s="5"/>
      <c r="L404" s="6"/>
      <c r="M404" s="4"/>
      <c r="N404" s="5"/>
      <c r="O404" s="6"/>
    </row>
    <row r="405" spans="4:15">
      <c r="D405" s="4"/>
      <c r="E405" s="5"/>
      <c r="F405" s="6"/>
      <c r="G405" s="4"/>
      <c r="H405" s="5"/>
      <c r="I405" s="6"/>
      <c r="J405" s="4"/>
      <c r="K405" s="5"/>
      <c r="L405" s="6"/>
      <c r="M405" s="4"/>
      <c r="N405" s="5"/>
      <c r="O405" s="6"/>
    </row>
    <row r="406" spans="4:15">
      <c r="D406" s="4"/>
      <c r="E406" s="5"/>
      <c r="F406" s="6"/>
      <c r="G406" s="4"/>
      <c r="H406" s="5"/>
      <c r="I406" s="6"/>
      <c r="J406" s="4"/>
      <c r="K406" s="5"/>
      <c r="L406" s="6"/>
      <c r="M406" s="4"/>
      <c r="N406" s="5"/>
      <c r="O406" s="6"/>
    </row>
    <row r="407" spans="4:15">
      <c r="D407" s="4"/>
      <c r="E407" s="5"/>
      <c r="F407" s="6"/>
      <c r="G407" s="4"/>
      <c r="H407" s="5"/>
      <c r="I407" s="6"/>
      <c r="J407" s="4"/>
      <c r="K407" s="5"/>
      <c r="L407" s="6"/>
      <c r="M407" s="4"/>
      <c r="N407" s="5"/>
      <c r="O407" s="6"/>
    </row>
    <row r="408" spans="4:15">
      <c r="D408" s="4"/>
      <c r="E408" s="5"/>
      <c r="F408" s="6"/>
      <c r="G408" s="4"/>
      <c r="H408" s="5"/>
      <c r="I408" s="6"/>
      <c r="J408" s="4"/>
      <c r="K408" s="5"/>
      <c r="L408" s="6"/>
      <c r="M408" s="4"/>
      <c r="N408" s="5"/>
      <c r="O408" s="6"/>
    </row>
    <row r="409" spans="4:15">
      <c r="D409" s="4"/>
      <c r="E409" s="5"/>
      <c r="F409" s="6"/>
      <c r="G409" s="4"/>
      <c r="H409" s="5"/>
      <c r="I409" s="6"/>
      <c r="J409" s="4"/>
      <c r="K409" s="5"/>
      <c r="L409" s="6"/>
      <c r="M409" s="4"/>
      <c r="N409" s="5"/>
      <c r="O409" s="6"/>
    </row>
    <row r="410" spans="4:15">
      <c r="D410" s="4"/>
      <c r="E410" s="5"/>
      <c r="F410" s="6"/>
      <c r="G410" s="4"/>
      <c r="H410" s="5"/>
      <c r="I410" s="6"/>
      <c r="J410" s="4"/>
      <c r="K410" s="5"/>
      <c r="L410" s="6"/>
      <c r="M410" s="4"/>
      <c r="N410" s="5"/>
      <c r="O410" s="6"/>
    </row>
    <row r="411" spans="4:15">
      <c r="D411" s="4"/>
      <c r="E411" s="5"/>
      <c r="F411" s="6"/>
      <c r="G411" s="4"/>
      <c r="H411" s="5"/>
      <c r="I411" s="6"/>
      <c r="J411" s="4"/>
      <c r="K411" s="5"/>
      <c r="L411" s="6"/>
      <c r="M411" s="4"/>
      <c r="N411" s="5"/>
      <c r="O411" s="6"/>
    </row>
    <row r="412" spans="4:15">
      <c r="D412" s="4"/>
      <c r="E412" s="5"/>
      <c r="F412" s="6"/>
      <c r="G412" s="4"/>
      <c r="H412" s="5"/>
      <c r="I412" s="6"/>
      <c r="J412" s="4"/>
      <c r="K412" s="5"/>
      <c r="L412" s="6"/>
      <c r="M412" s="4"/>
      <c r="N412" s="5"/>
      <c r="O412" s="6"/>
    </row>
    <row r="413" spans="4:15">
      <c r="D413" s="4"/>
      <c r="E413" s="5"/>
      <c r="F413" s="6"/>
      <c r="G413" s="4"/>
      <c r="H413" s="5"/>
      <c r="I413" s="6"/>
      <c r="J413" s="4"/>
      <c r="K413" s="5"/>
      <c r="L413" s="6"/>
      <c r="M413" s="4"/>
      <c r="N413" s="5"/>
      <c r="O413" s="6"/>
    </row>
    <row r="414" spans="4:15">
      <c r="D414" s="4"/>
      <c r="E414" s="5"/>
      <c r="F414" s="6"/>
      <c r="G414" s="4"/>
      <c r="H414" s="5"/>
      <c r="I414" s="6"/>
      <c r="J414" s="4"/>
      <c r="K414" s="5"/>
      <c r="L414" s="6"/>
      <c r="M414" s="4"/>
      <c r="N414" s="5"/>
      <c r="O414" s="6"/>
    </row>
    <row r="415" spans="4:15">
      <c r="D415" s="4"/>
      <c r="E415" s="5"/>
      <c r="F415" s="6"/>
      <c r="G415" s="4"/>
      <c r="H415" s="5"/>
      <c r="I415" s="6"/>
      <c r="J415" s="4"/>
      <c r="K415" s="5"/>
      <c r="L415" s="6"/>
      <c r="M415" s="4"/>
      <c r="N415" s="5"/>
      <c r="O415" s="6"/>
    </row>
    <row r="416" spans="4:15">
      <c r="D416" s="4"/>
      <c r="E416" s="5"/>
      <c r="F416" s="6"/>
      <c r="G416" s="4"/>
      <c r="H416" s="5"/>
      <c r="I416" s="6"/>
      <c r="J416" s="4"/>
      <c r="K416" s="5"/>
      <c r="L416" s="6"/>
      <c r="M416" s="4"/>
      <c r="N416" s="5"/>
      <c r="O416" s="6"/>
    </row>
    <row r="417" spans="4:15">
      <c r="D417" s="4"/>
      <c r="E417" s="5"/>
      <c r="F417" s="6"/>
      <c r="G417" s="4"/>
      <c r="H417" s="5"/>
      <c r="I417" s="6"/>
      <c r="J417" s="4"/>
      <c r="K417" s="5"/>
      <c r="L417" s="6"/>
      <c r="M417" s="4"/>
      <c r="N417" s="5"/>
      <c r="O417" s="6"/>
    </row>
    <row r="418" spans="4:15">
      <c r="D418" s="4"/>
      <c r="E418" s="5"/>
      <c r="F418" s="6"/>
      <c r="G418" s="4"/>
      <c r="H418" s="5"/>
      <c r="I418" s="6"/>
      <c r="J418" s="4"/>
      <c r="K418" s="5"/>
      <c r="L418" s="6"/>
      <c r="M418" s="4"/>
      <c r="N418" s="5"/>
      <c r="O418" s="6"/>
    </row>
    <row r="419" spans="4:15">
      <c r="D419" s="4"/>
      <c r="E419" s="5"/>
      <c r="F419" s="6"/>
      <c r="G419" s="4"/>
      <c r="H419" s="5"/>
      <c r="I419" s="6"/>
      <c r="J419" s="4"/>
      <c r="K419" s="5"/>
      <c r="L419" s="6"/>
      <c r="M419" s="4"/>
      <c r="N419" s="5"/>
      <c r="O419" s="6"/>
    </row>
    <row r="420" spans="4:15">
      <c r="D420" s="4"/>
      <c r="E420" s="5"/>
      <c r="F420" s="6"/>
      <c r="G420" s="4"/>
      <c r="H420" s="5"/>
      <c r="I420" s="6"/>
      <c r="J420" s="4"/>
      <c r="K420" s="5"/>
      <c r="L420" s="6"/>
      <c r="M420" s="4"/>
      <c r="N420" s="5"/>
      <c r="O420" s="6"/>
    </row>
    <row r="421" spans="4:15">
      <c r="D421" s="4"/>
      <c r="E421" s="5"/>
      <c r="F421" s="6"/>
      <c r="G421" s="4"/>
      <c r="H421" s="5"/>
      <c r="I421" s="6"/>
      <c r="J421" s="4"/>
      <c r="K421" s="5"/>
      <c r="L421" s="6"/>
      <c r="M421" s="4"/>
      <c r="N421" s="5"/>
      <c r="O421" s="6"/>
    </row>
    <row r="422" spans="4:15">
      <c r="D422" s="4"/>
      <c r="E422" s="5"/>
      <c r="F422" s="6"/>
      <c r="G422" s="4"/>
      <c r="H422" s="5"/>
      <c r="I422" s="6"/>
      <c r="J422" s="4"/>
      <c r="K422" s="5"/>
      <c r="L422" s="6"/>
      <c r="M422" s="4"/>
      <c r="N422" s="5"/>
      <c r="O422" s="6"/>
    </row>
    <row r="423" spans="4:15">
      <c r="D423" s="4"/>
      <c r="E423" s="5"/>
      <c r="F423" s="6"/>
      <c r="G423" s="4"/>
      <c r="H423" s="5"/>
      <c r="I423" s="6"/>
      <c r="J423" s="4"/>
      <c r="K423" s="5"/>
      <c r="L423" s="6"/>
      <c r="M423" s="4"/>
      <c r="N423" s="5"/>
      <c r="O423" s="6"/>
    </row>
    <row r="424" spans="4:15">
      <c r="D424" s="4"/>
      <c r="E424" s="5"/>
      <c r="F424" s="6"/>
      <c r="G424" s="4"/>
      <c r="H424" s="5"/>
      <c r="I424" s="6"/>
      <c r="J424" s="4"/>
      <c r="K424" s="5"/>
      <c r="L424" s="6"/>
      <c r="M424" s="4"/>
      <c r="N424" s="5"/>
      <c r="O424" s="6"/>
    </row>
    <row r="425" spans="4:15">
      <c r="D425" s="4"/>
      <c r="E425" s="5"/>
      <c r="F425" s="6"/>
      <c r="G425" s="4"/>
      <c r="H425" s="5"/>
      <c r="I425" s="6"/>
      <c r="J425" s="4"/>
      <c r="K425" s="5"/>
      <c r="L425" s="6"/>
      <c r="M425" s="4"/>
      <c r="N425" s="5"/>
      <c r="O425" s="6"/>
    </row>
    <row r="426" spans="4:15">
      <c r="D426" s="4"/>
      <c r="E426" s="5"/>
      <c r="F426" s="6"/>
      <c r="G426" s="4"/>
      <c r="H426" s="5"/>
      <c r="I426" s="6"/>
      <c r="J426" s="4"/>
      <c r="K426" s="5"/>
      <c r="L426" s="6"/>
      <c r="M426" s="4"/>
      <c r="N426" s="5"/>
      <c r="O426" s="6"/>
    </row>
    <row r="427" spans="4:15">
      <c r="D427" s="4"/>
      <c r="E427" s="5"/>
      <c r="F427" s="6"/>
      <c r="G427" s="4"/>
      <c r="H427" s="5"/>
      <c r="I427" s="6"/>
      <c r="J427" s="4"/>
      <c r="K427" s="5"/>
      <c r="L427" s="6"/>
      <c r="M427" s="4"/>
      <c r="N427" s="5"/>
      <c r="O427" s="6"/>
    </row>
    <row r="428" spans="4:15">
      <c r="D428" s="4"/>
      <c r="E428" s="5"/>
      <c r="F428" s="6"/>
      <c r="G428" s="4"/>
      <c r="H428" s="5"/>
      <c r="I428" s="6"/>
      <c r="J428" s="4"/>
      <c r="K428" s="5"/>
      <c r="L428" s="6"/>
      <c r="M428" s="4"/>
      <c r="N428" s="5"/>
      <c r="O428" s="6"/>
    </row>
    <row r="429" spans="4:15">
      <c r="D429" s="4"/>
      <c r="E429" s="5"/>
      <c r="F429" s="6"/>
      <c r="G429" s="4"/>
      <c r="H429" s="5"/>
      <c r="I429" s="6"/>
      <c r="J429" s="4"/>
      <c r="K429" s="5"/>
      <c r="L429" s="6"/>
      <c r="M429" s="4"/>
      <c r="N429" s="5"/>
      <c r="O429" s="6"/>
    </row>
    <row r="430" spans="4:15">
      <c r="D430" s="4"/>
      <c r="E430" s="5"/>
      <c r="F430" s="6"/>
      <c r="G430" s="4"/>
      <c r="H430" s="5"/>
      <c r="I430" s="6"/>
      <c r="J430" s="4"/>
      <c r="K430" s="5"/>
      <c r="L430" s="6"/>
      <c r="M430" s="4"/>
      <c r="N430" s="5"/>
      <c r="O430" s="6"/>
    </row>
    <row r="431" spans="4:15">
      <c r="D431" s="4"/>
      <c r="E431" s="5"/>
      <c r="F431" s="6"/>
      <c r="G431" s="4"/>
      <c r="H431" s="5"/>
      <c r="I431" s="6"/>
      <c r="J431" s="4"/>
      <c r="K431" s="5"/>
      <c r="L431" s="6"/>
      <c r="M431" s="4"/>
      <c r="N431" s="5"/>
      <c r="O431" s="6"/>
    </row>
    <row r="432" spans="4:15">
      <c r="D432" s="4"/>
      <c r="E432" s="5"/>
      <c r="F432" s="6"/>
      <c r="G432" s="4"/>
      <c r="H432" s="5"/>
      <c r="I432" s="6"/>
      <c r="J432" s="4"/>
      <c r="K432" s="5"/>
      <c r="L432" s="6"/>
      <c r="M432" s="4"/>
      <c r="N432" s="5"/>
      <c r="O432" s="6"/>
    </row>
    <row r="433" spans="4:15">
      <c r="D433" s="4"/>
      <c r="E433" s="5"/>
      <c r="F433" s="6"/>
      <c r="G433" s="4"/>
      <c r="H433" s="5"/>
      <c r="I433" s="6"/>
      <c r="J433" s="4"/>
      <c r="K433" s="5"/>
      <c r="L433" s="6"/>
      <c r="M433" s="4"/>
      <c r="N433" s="5"/>
      <c r="O433" s="6"/>
    </row>
    <row r="434" spans="4:15">
      <c r="D434" s="4"/>
      <c r="E434" s="5"/>
      <c r="F434" s="6"/>
      <c r="G434" s="4"/>
      <c r="H434" s="5"/>
      <c r="I434" s="6"/>
      <c r="J434" s="4"/>
      <c r="K434" s="5"/>
      <c r="L434" s="6"/>
      <c r="M434" s="4"/>
      <c r="N434" s="5"/>
      <c r="O434" s="6"/>
    </row>
    <row r="435" spans="4:15">
      <c r="D435" s="4"/>
      <c r="E435" s="5"/>
      <c r="F435" s="6"/>
      <c r="G435" s="4"/>
      <c r="H435" s="5"/>
      <c r="I435" s="6"/>
      <c r="J435" s="4"/>
      <c r="K435" s="5"/>
      <c r="L435" s="6"/>
      <c r="M435" s="4"/>
      <c r="N435" s="5"/>
      <c r="O435" s="6"/>
    </row>
    <row r="436" spans="4:15">
      <c r="D436" s="4"/>
      <c r="E436" s="5"/>
      <c r="F436" s="6"/>
      <c r="G436" s="4"/>
      <c r="H436" s="5"/>
      <c r="I436" s="6"/>
      <c r="J436" s="4"/>
      <c r="K436" s="5"/>
      <c r="L436" s="6"/>
      <c r="M436" s="4"/>
      <c r="N436" s="5"/>
      <c r="O436" s="6"/>
    </row>
    <row r="437" spans="4:15">
      <c r="D437" s="4"/>
      <c r="E437" s="5"/>
      <c r="F437" s="6"/>
      <c r="G437" s="4"/>
      <c r="H437" s="5"/>
      <c r="I437" s="6"/>
      <c r="J437" s="4"/>
      <c r="K437" s="5"/>
      <c r="L437" s="6"/>
      <c r="M437" s="4"/>
      <c r="N437" s="5"/>
      <c r="O437" s="6"/>
    </row>
    <row r="438" spans="4:15">
      <c r="D438" s="4"/>
      <c r="E438" s="5"/>
      <c r="F438" s="6"/>
      <c r="G438" s="4"/>
      <c r="H438" s="5"/>
      <c r="I438" s="6"/>
      <c r="J438" s="4"/>
      <c r="K438" s="5"/>
      <c r="L438" s="6"/>
      <c r="M438" s="4"/>
      <c r="N438" s="5"/>
      <c r="O438" s="6"/>
    </row>
    <row r="439" spans="4:15">
      <c r="D439" s="4"/>
      <c r="E439" s="5"/>
      <c r="F439" s="6"/>
      <c r="G439" s="4"/>
      <c r="H439" s="5"/>
      <c r="I439" s="6"/>
      <c r="J439" s="4"/>
      <c r="K439" s="5"/>
      <c r="L439" s="6"/>
      <c r="M439" s="4"/>
      <c r="N439" s="5"/>
      <c r="O439" s="6"/>
    </row>
    <row r="440" spans="4:15">
      <c r="D440" s="4"/>
      <c r="E440" s="5"/>
      <c r="F440" s="6"/>
      <c r="G440" s="4"/>
      <c r="H440" s="5"/>
      <c r="I440" s="6"/>
      <c r="J440" s="4"/>
      <c r="K440" s="5"/>
      <c r="L440" s="6"/>
      <c r="M440" s="4"/>
      <c r="N440" s="5"/>
      <c r="O440" s="6"/>
    </row>
    <row r="441" spans="4:15">
      <c r="D441" s="4"/>
      <c r="E441" s="5"/>
      <c r="F441" s="6"/>
      <c r="G441" s="4"/>
      <c r="H441" s="5"/>
      <c r="I441" s="6"/>
      <c r="J441" s="4"/>
      <c r="K441" s="5"/>
      <c r="L441" s="6"/>
      <c r="M441" s="4"/>
      <c r="N441" s="5"/>
      <c r="O441" s="6"/>
    </row>
    <row r="442" spans="4:15">
      <c r="D442" s="4"/>
      <c r="E442" s="5"/>
      <c r="F442" s="6"/>
      <c r="G442" s="4"/>
      <c r="H442" s="5"/>
      <c r="I442" s="6"/>
      <c r="J442" s="4"/>
      <c r="K442" s="5"/>
      <c r="L442" s="6"/>
      <c r="M442" s="4"/>
      <c r="N442" s="5"/>
      <c r="O442" s="6"/>
    </row>
    <row r="443" spans="4:15">
      <c r="D443" s="4"/>
      <c r="E443" s="5"/>
      <c r="F443" s="6"/>
      <c r="G443" s="4"/>
      <c r="H443" s="5"/>
      <c r="I443" s="6"/>
      <c r="J443" s="4"/>
      <c r="K443" s="5"/>
      <c r="L443" s="6"/>
      <c r="M443" s="4"/>
      <c r="N443" s="5"/>
      <c r="O443" s="6"/>
    </row>
    <row r="444" spans="4:15">
      <c r="D444" s="4"/>
      <c r="E444" s="5"/>
      <c r="F444" s="6"/>
      <c r="G444" s="4"/>
      <c r="H444" s="5"/>
      <c r="I444" s="6"/>
      <c r="J444" s="4"/>
      <c r="K444" s="5"/>
      <c r="L444" s="6"/>
      <c r="M444" s="4"/>
      <c r="N444" s="5"/>
      <c r="O444" s="6"/>
    </row>
    <row r="445" spans="4:15">
      <c r="D445" s="4"/>
      <c r="E445" s="5"/>
      <c r="F445" s="6"/>
      <c r="G445" s="4"/>
      <c r="H445" s="5"/>
      <c r="I445" s="6"/>
      <c r="J445" s="4"/>
      <c r="K445" s="5"/>
      <c r="L445" s="6"/>
      <c r="M445" s="4"/>
      <c r="N445" s="5"/>
      <c r="O445" s="6"/>
    </row>
    <row r="446" spans="4:15">
      <c r="D446" s="4"/>
      <c r="E446" s="5"/>
      <c r="F446" s="6"/>
      <c r="G446" s="4"/>
      <c r="H446" s="5"/>
      <c r="I446" s="6"/>
      <c r="J446" s="4"/>
      <c r="K446" s="5"/>
      <c r="L446" s="6"/>
      <c r="M446" s="4"/>
      <c r="N446" s="5"/>
      <c r="O446" s="6"/>
    </row>
    <row r="447" spans="4:15">
      <c r="D447" s="4"/>
      <c r="E447" s="5"/>
      <c r="F447" s="6"/>
      <c r="G447" s="4"/>
      <c r="H447" s="5"/>
      <c r="I447" s="6"/>
      <c r="J447" s="4"/>
      <c r="K447" s="5"/>
      <c r="L447" s="6"/>
      <c r="M447" s="4"/>
      <c r="N447" s="5"/>
      <c r="O447" s="6"/>
    </row>
    <row r="448" spans="4:15">
      <c r="D448" s="4"/>
      <c r="E448" s="5"/>
      <c r="F448" s="6"/>
      <c r="G448" s="4"/>
      <c r="H448" s="5"/>
      <c r="I448" s="6"/>
      <c r="J448" s="4"/>
      <c r="K448" s="5"/>
      <c r="L448" s="6"/>
      <c r="M448" s="4"/>
      <c r="N448" s="5"/>
      <c r="O448" s="6"/>
    </row>
    <row r="449" spans="4:15">
      <c r="D449" s="4"/>
      <c r="E449" s="5"/>
      <c r="F449" s="6"/>
      <c r="G449" s="4"/>
      <c r="H449" s="5"/>
      <c r="I449" s="6"/>
      <c r="J449" s="4"/>
      <c r="K449" s="5"/>
      <c r="L449" s="6"/>
      <c r="M449" s="4"/>
      <c r="N449" s="5"/>
      <c r="O449" s="6"/>
    </row>
  </sheetData>
  <mergeCells count="40">
    <mergeCell ref="O23:O27"/>
    <mergeCell ref="A28:A32"/>
    <mergeCell ref="B28:B32"/>
    <mergeCell ref="F28:F32"/>
    <mergeCell ref="I28:I32"/>
    <mergeCell ref="L28:L32"/>
    <mergeCell ref="O28:O32"/>
    <mergeCell ref="A23:A27"/>
    <mergeCell ref="B23:B27"/>
    <mergeCell ref="F23:F27"/>
    <mergeCell ref="I23:I27"/>
    <mergeCell ref="L23:L27"/>
    <mergeCell ref="O8:O12"/>
    <mergeCell ref="O13:O17"/>
    <mergeCell ref="A18:A22"/>
    <mergeCell ref="B18:B22"/>
    <mergeCell ref="F18:F22"/>
    <mergeCell ref="I18:I22"/>
    <mergeCell ref="L18:L22"/>
    <mergeCell ref="O18:O22"/>
    <mergeCell ref="A13:A17"/>
    <mergeCell ref="B13:B17"/>
    <mergeCell ref="F13:F17"/>
    <mergeCell ref="I13:I17"/>
    <mergeCell ref="L13:L17"/>
    <mergeCell ref="A8:A12"/>
    <mergeCell ref="B8:B12"/>
    <mergeCell ref="F8:F12"/>
    <mergeCell ref="I8:I12"/>
    <mergeCell ref="L8:L12"/>
    <mergeCell ref="D1:F1"/>
    <mergeCell ref="G1:I1"/>
    <mergeCell ref="J1:L1"/>
    <mergeCell ref="M1:O1"/>
    <mergeCell ref="A3:A7"/>
    <mergeCell ref="B3:B7"/>
    <mergeCell ref="F3:F7"/>
    <mergeCell ref="I3:I7"/>
    <mergeCell ref="L3:L7"/>
    <mergeCell ref="O3:O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4ee127da-b405-460e-967d-3d76e83c471c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FDC8E167ABB5542A7A200832C1A313F" ma:contentTypeVersion="17" ma:contentTypeDescription="Create a new document." ma:contentTypeScope="" ma:versionID="2e0e3852fcbc780317ad779829ddbe86">
  <xsd:schema xmlns:xsd="http://www.w3.org/2001/XMLSchema" xmlns:xs="http://www.w3.org/2001/XMLSchema" xmlns:p="http://schemas.microsoft.com/office/2006/metadata/properties" xmlns:ns3="4ee127da-b405-460e-967d-3d76e83c471c" xmlns:ns4="3f00f8c8-eddd-4076-9468-b64497d309c0" targetNamespace="http://schemas.microsoft.com/office/2006/metadata/properties" ma:root="true" ma:fieldsID="35074e91247cd5051a48c9e9f1c35954" ns3:_="" ns4:_="">
    <xsd:import namespace="4ee127da-b405-460e-967d-3d76e83c471c"/>
    <xsd:import namespace="3f00f8c8-eddd-4076-9468-b64497d309c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OCR" minOccurs="0"/>
                <xsd:element ref="ns3:MediaServiceSearchPropertie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ee127da-b405-460e-967d-3d76e83c471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2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00f8c8-eddd-4076-9468-b64497d309c0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5883C5D-9CF0-49D7-B084-456E6E033E97}"/>
</file>

<file path=customXml/itemProps2.xml><?xml version="1.0" encoding="utf-8"?>
<ds:datastoreItem xmlns:ds="http://schemas.openxmlformats.org/officeDocument/2006/customXml" ds:itemID="{73178B2E-7D0F-402E-9966-32E34079CADC}"/>
</file>

<file path=customXml/itemProps3.xml><?xml version="1.0" encoding="utf-8"?>
<ds:datastoreItem xmlns:ds="http://schemas.openxmlformats.org/officeDocument/2006/customXml" ds:itemID="{0A4C8E1E-69BC-4822-85D7-167A910EF36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cker, Margaret V.</dc:creator>
  <cp:keywords/>
  <dc:description/>
  <cp:lastModifiedBy>Becker, Margaret V.</cp:lastModifiedBy>
  <cp:revision/>
  <dcterms:created xsi:type="dcterms:W3CDTF">2024-07-08T05:08:02Z</dcterms:created>
  <dcterms:modified xsi:type="dcterms:W3CDTF">2025-04-01T19:22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FDC8E167ABB5542A7A200832C1A313F</vt:lpwstr>
  </property>
</Properties>
</file>